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2"/>
  <workbookPr defaultThemeVersion="166925"/>
  <mc:AlternateContent xmlns:mc="http://schemas.openxmlformats.org/markup-compatibility/2006">
    <mc:Choice Requires="x15">
      <x15ac:absPath xmlns:x15ac="http://schemas.microsoft.com/office/spreadsheetml/2010/11/ac" url="\\bigrock\GibsonLab\users\birgit\manuscripts_2020\manuscripts_JR\Stones\"/>
    </mc:Choice>
  </mc:AlternateContent>
  <xr:revisionPtr revIDLastSave="0" documentId="13_ncr:1_{543E7838-2587-4E5B-A63D-7B2E4AD57233}" xr6:coauthVersionLast="36" xr6:coauthVersionMax="46" xr10:uidLastSave="{00000000-0000-0000-0000-000000000000}"/>
  <bookViews>
    <workbookView xWindow="-105" yWindow="-105" windowWidth="23250" windowHeight="12570" xr2:uid="{1EE17742-6F00-4313-9359-C25EF3B427AF}"/>
  </bookViews>
  <sheets>
    <sheet name="S5A_Figure4a_Coagulation" sheetId="1" r:id="rId1"/>
    <sheet name="S5B_Figure4b_Go Analysis" sheetId="2" r:id="rId2"/>
    <sheet name="S5C_Figure4b_GO Outputs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85" uniqueCount="845">
  <si>
    <t>Comparison</t>
  </si>
  <si>
    <t>group1.group2.</t>
  </si>
  <si>
    <t>#.of.Ratios</t>
  </si>
  <si>
    <t>Adjusted AVG</t>
  </si>
  <si>
    <t>Absolute AVG</t>
  </si>
  <si>
    <t>Log2.Ratio</t>
  </si>
  <si>
    <t>Protein</t>
  </si>
  <si>
    <t>Pvalue</t>
  </si>
  <si>
    <t>Qvalue</t>
  </si>
  <si>
    <t>Groups</t>
  </si>
  <si>
    <t>Protein Names</t>
  </si>
  <si>
    <t>Protein Descriptions</t>
  </si>
  <si>
    <t>Genes</t>
  </si>
  <si>
    <t>AVG.Group.Quantity</t>
  </si>
  <si>
    <t>Unique Total</t>
  </si>
  <si>
    <t>Denominator</t>
  </si>
  <si>
    <t>Numerator</t>
  </si>
  <si>
    <t>Peptides</t>
  </si>
  <si>
    <t>EG.Id</t>
  </si>
  <si>
    <t>large / sand</t>
  </si>
  <si>
    <t>Q8K0E8</t>
  </si>
  <si>
    <t>FIBB_MOUSE</t>
  </si>
  <si>
    <t>Fibrinogen beta chain</t>
  </si>
  <si>
    <t>Fgb</t>
  </si>
  <si>
    <t>P20918</t>
  </si>
  <si>
    <t>PLMN_MOUSE</t>
  </si>
  <si>
    <t>Plasminogen</t>
  </si>
  <si>
    <t>Plg</t>
  </si>
  <si>
    <t>Q8VCM7</t>
  </si>
  <si>
    <t>FIBG_MOUSE</t>
  </si>
  <si>
    <t>Fibrinogen gamma chain</t>
  </si>
  <si>
    <t>Fgg</t>
  </si>
  <si>
    <t>P11276</t>
  </si>
  <si>
    <t>FINC_MOUSE</t>
  </si>
  <si>
    <t>Fibronectin</t>
  </si>
  <si>
    <t>Fn1</t>
  </si>
  <si>
    <t>P08228</t>
  </si>
  <si>
    <t>SODC_MOUSE</t>
  </si>
  <si>
    <t>Superoxide dismutase [Cu-Zn]</t>
  </si>
  <si>
    <t>Sod1</t>
  </si>
  <si>
    <t>P29699</t>
  </si>
  <si>
    <t>FETUA_MOUSE</t>
  </si>
  <si>
    <t>Alpha-2-HS-glycoprotein</t>
  </si>
  <si>
    <t>Ahsg</t>
  </si>
  <si>
    <t>P17742</t>
  </si>
  <si>
    <t>PPIA_MOUSE</t>
  </si>
  <si>
    <t>Peptidyl-prolyl cis-trans isomerase A</t>
  </si>
  <si>
    <t>Ppia</t>
  </si>
  <si>
    <t>P19221</t>
  </si>
  <si>
    <t>THRB_MOUSE</t>
  </si>
  <si>
    <t>Prothrombin</t>
  </si>
  <si>
    <t>F2</t>
  </si>
  <si>
    <t>Q9DAU7</t>
  </si>
  <si>
    <t>WFDC2_MOUSE</t>
  </si>
  <si>
    <t>WAP four-disulfide core domain protein 2</t>
  </si>
  <si>
    <t>Wfdc2</t>
  </si>
  <si>
    <t>Q01339</t>
  </si>
  <si>
    <t>APOH_MOUSE</t>
  </si>
  <si>
    <t>Beta-2-glycoprotein 1</t>
  </si>
  <si>
    <t>Apoh</t>
  </si>
  <si>
    <t>P32261</t>
  </si>
  <si>
    <t>ANT3_MOUSE</t>
  </si>
  <si>
    <t>Antithrombin-III</t>
  </si>
  <si>
    <t>Serpinc1</t>
  </si>
  <si>
    <t>P10107</t>
  </si>
  <si>
    <t>ANXA1_MOUSE</t>
  </si>
  <si>
    <t>Annexin A1</t>
  </si>
  <si>
    <t>Anxa1</t>
  </si>
  <si>
    <t>P97429</t>
  </si>
  <si>
    <t>ANXA4_MOUSE</t>
  </si>
  <si>
    <t>Annexin A4</t>
  </si>
  <si>
    <t>Anxa4</t>
  </si>
  <si>
    <t>Q9ESB3</t>
  </si>
  <si>
    <t>HRG_MOUSE</t>
  </si>
  <si>
    <t>Histidine-rich glycoprotein</t>
  </si>
  <si>
    <t>Hrg</t>
  </si>
  <si>
    <t>Q8VDD5</t>
  </si>
  <si>
    <t>MYH9_MOUSE</t>
  </si>
  <si>
    <t>Myosin-9</t>
  </si>
  <si>
    <t>Myh9</t>
  </si>
  <si>
    <t>group1.group2</t>
  </si>
  <si>
    <t>small / sand</t>
  </si>
  <si>
    <t>medium / sand</t>
  </si>
  <si>
    <t>P07724</t>
  </si>
  <si>
    <t>ALBU_MOUSE</t>
  </si>
  <si>
    <t>Serum albumin</t>
  </si>
  <si>
    <t>Alb</t>
  </si>
  <si>
    <t>Q91X17</t>
  </si>
  <si>
    <t>UROM_MOUSE</t>
  </si>
  <si>
    <t>Uromodulin</t>
  </si>
  <si>
    <t>Umod</t>
  </si>
  <si>
    <t>Q62266</t>
  </si>
  <si>
    <t>SPR1A_MOUSE</t>
  </si>
  <si>
    <t>Cornifin-A</t>
  </si>
  <si>
    <t>Sprr1a</t>
  </si>
  <si>
    <t>P18419</t>
  </si>
  <si>
    <t>SVS4_MOUSE</t>
  </si>
  <si>
    <t>Seminal vesicle secretory protein 4</t>
  </si>
  <si>
    <t>Svs4</t>
  </si>
  <si>
    <t>P01132</t>
  </si>
  <si>
    <t>EGF_MOUSE</t>
  </si>
  <si>
    <t>Pro-epidermal growth factor</t>
  </si>
  <si>
    <t>Egf</t>
  </si>
  <si>
    <t>P30933</t>
  </si>
  <si>
    <t>SVS5_MOUSE</t>
  </si>
  <si>
    <t>Seminal vesicle secretory protein 5</t>
  </si>
  <si>
    <t>Svs5</t>
  </si>
  <si>
    <t>Q921I1</t>
  </si>
  <si>
    <t>TRFE_MOUSE</t>
  </si>
  <si>
    <t>Serotransferrin</t>
  </si>
  <si>
    <t>Tf</t>
  </si>
  <si>
    <t>P01942</t>
  </si>
  <si>
    <t>HBA_MOUSE</t>
  </si>
  <si>
    <t>Hemoglobin subunit alpha</t>
  </si>
  <si>
    <t>Hba</t>
  </si>
  <si>
    <t>P01027</t>
  </si>
  <si>
    <t>CO3_MOUSE</t>
  </si>
  <si>
    <t>Complement C3</t>
  </si>
  <si>
    <t>C3</t>
  </si>
  <si>
    <t>P05784</t>
  </si>
  <si>
    <t>K1C18_MOUSE</t>
  </si>
  <si>
    <t>Keratin, type I cytoskeletal 18</t>
  </si>
  <si>
    <t>Krt18</t>
  </si>
  <si>
    <t>Q09098</t>
  </si>
  <si>
    <t>PATE4_MOUSE</t>
  </si>
  <si>
    <t>Prostate and testis expressed protein 4</t>
  </si>
  <si>
    <t>Pate4</t>
  </si>
  <si>
    <t>P02088</t>
  </si>
  <si>
    <t>HBB1_MOUSE</t>
  </si>
  <si>
    <t>Hemoglobin subunit beta-1</t>
  </si>
  <si>
    <t>Hbb-b1</t>
  </si>
  <si>
    <t>Q8BZH1</t>
  </si>
  <si>
    <t>TGM4_MOUSE</t>
  </si>
  <si>
    <t>Protein-glutamine gamma-glutamyltransferase 4</t>
  </si>
  <si>
    <t>Tgm4</t>
  </si>
  <si>
    <t>P06909</t>
  </si>
  <si>
    <t>CFAH_MOUSE</t>
  </si>
  <si>
    <t>Complement factor H</t>
  </si>
  <si>
    <t>Cfh</t>
  </si>
  <si>
    <t>Q01853</t>
  </si>
  <si>
    <t>TERA_MOUSE</t>
  </si>
  <si>
    <t>Transitional endoplasmic reticulum ATPase</t>
  </si>
  <si>
    <t>Vcp</t>
  </si>
  <si>
    <t>P62889</t>
  </si>
  <si>
    <t>RL30_MOUSE</t>
  </si>
  <si>
    <t>60S ribosomal protein L30</t>
  </si>
  <si>
    <t>Rpl30</t>
  </si>
  <si>
    <t>P11679</t>
  </si>
  <si>
    <t>K2C8_MOUSE</t>
  </si>
  <si>
    <t>Keratin, type II cytoskeletal 8</t>
  </si>
  <si>
    <t>Krt8</t>
  </si>
  <si>
    <t>P81117</t>
  </si>
  <si>
    <t>NUCB2_MOUSE</t>
  </si>
  <si>
    <t>Nucleobindin-2</t>
  </si>
  <si>
    <t>Nucb2</t>
  </si>
  <si>
    <t>C0HKE1;C0HKE2;C0HKE3;C0HKE4;C0HKE5;C0HKE6;C0HKE7;C0HKE8;C0HKE9;Q8BFU2;Q8CGP5;Q8CGP6;Q8CGP7;Q8R1M2</t>
  </si>
  <si>
    <t>H2A1B_MOUSE;H2A1C_MOUSE;H2A1D_MOUSE;H2A1E_MOUSE;H2A1G_MOUSE;H2A1I_MOUSE;H2A1N_MOUSE;H2A1O_MOUSE;H2A1P_MOUSE;H2A3_MOUSE;H2A1F_MOUSE;H2A1H_MOUSE;H2A1K_MOUSE;H2AJ_MOUSE</t>
  </si>
  <si>
    <t>Histone H2A type 1-B;Histone H2A type 1-C;Histone H2A type 1-D;Histone H2A type 1-E;Histone H2A type 1-G;Histone H2A type 1-I;Histone H2A type 1-N;Histone H2A type 1-O;Histone H2A type 1-P;Histone H2A type 3;Histone H2A type 1-F;Histone H2A type 1-H;Histone H2A type 1-K;Histone H2A.J</t>
  </si>
  <si>
    <t>Hist1h2ab;Hist1h2ac;Hist1h2ad;Hist1h2ae;Hist1h2ag;Hist1h2ai;Hist1h2an;Hist1h2ao;Hist1h2ap;Hist3h2a;Hist1h2af;Hist1h2ah;Hist1h2ak;H2afj</t>
  </si>
  <si>
    <t>Q8C196</t>
  </si>
  <si>
    <t>CPSM_MOUSE</t>
  </si>
  <si>
    <t>Carbamoyl-phosphate synthase [ammonia], mitochondrial</t>
  </si>
  <si>
    <t>Cps1</t>
  </si>
  <si>
    <t>P01887</t>
  </si>
  <si>
    <t>B2MG_MOUSE</t>
  </si>
  <si>
    <t>Beta-2-microglobulin</t>
  </si>
  <si>
    <t>B2m</t>
  </si>
  <si>
    <t>Q9DCV7</t>
  </si>
  <si>
    <t>K2C7_MOUSE</t>
  </si>
  <si>
    <t>Keratin, type II cytoskeletal 7</t>
  </si>
  <si>
    <t>Krt7</t>
  </si>
  <si>
    <t>P63242</t>
  </si>
  <si>
    <t>IF5A1_MOUSE</t>
  </si>
  <si>
    <t>Eukaryotic translation initiation factor 5A-1</t>
  </si>
  <si>
    <t>Eif5a</t>
  </si>
  <si>
    <t>P10649</t>
  </si>
  <si>
    <t>GSTM1_MOUSE</t>
  </si>
  <si>
    <t>Glutathione S-transferase Mu 1</t>
  </si>
  <si>
    <t>Gstm1</t>
  </si>
  <si>
    <t>P15501</t>
  </si>
  <si>
    <t>SPBP_MOUSE</t>
  </si>
  <si>
    <t>Prostatic spermine-binding protein</t>
  </si>
  <si>
    <t>Sbp</t>
  </si>
  <si>
    <t>Q64356</t>
  </si>
  <si>
    <t>SVS6_MOUSE</t>
  </si>
  <si>
    <t>Seminal vesicle secretory protein 6</t>
  </si>
  <si>
    <t>Svs6</t>
  </si>
  <si>
    <t>Q9D8E6</t>
  </si>
  <si>
    <t>RL4_MOUSE</t>
  </si>
  <si>
    <t>60S ribosomal protein L4</t>
  </si>
  <si>
    <t>Rpl4</t>
  </si>
  <si>
    <t>P43277</t>
  </si>
  <si>
    <t>H13_MOUSE</t>
  </si>
  <si>
    <t>Histone H1.3</t>
  </si>
  <si>
    <t>Hist1h1d</t>
  </si>
  <si>
    <t>P43274</t>
  </si>
  <si>
    <t>H14_MOUSE</t>
  </si>
  <si>
    <t>Histone H1.4</t>
  </si>
  <si>
    <t>Hist1h1e</t>
  </si>
  <si>
    <t>P11588</t>
  </si>
  <si>
    <t>MUP1_MOUSE</t>
  </si>
  <si>
    <t>Major urinary protein 1</t>
  </si>
  <si>
    <t>Mup1</t>
  </si>
  <si>
    <t>P10853;P10854;Q64475;Q64478;Q64524;Q64525;Q6ZWY9;Q8CGP0;Q8CGP1;Q8CGP2;Q9D2U9</t>
  </si>
  <si>
    <t>H2B1F_MOUSE;H2B1M_MOUSE;H2B1B_MOUSE;H2B1H_MOUSE;H2B2E_MOUSE;H2B2B_MOUSE;H2B1C_MOUSE;H2B3B_MOUSE;H2B1K_MOUSE;H2B1P_MOUSE;H2B3A_MOUSE</t>
  </si>
  <si>
    <t>Histone H2B type 1-F/J/L;Histone H2B type 1-M;Histone H2B type 1-B;Histone H2B type 1-H;Histone H2B type 2-E;Histone H2B type 2-B;Histone H2B type 1-C/E/G;Histone H2B type 3-B;Histone H2B type 1-K;Histone H2B type 1-P;Histone H2B type 3-A</t>
  </si>
  <si>
    <t>Hist1h2bf;Hist1h2bm;Hist1h2bb;Hist1h2bh;Hist2h2be;Hist2h2bb;Hist1h2bc;Hist3h2bb;Hist1h2bk;Hist1h2bp;Hist3h2ba</t>
  </si>
  <si>
    <t>P47955</t>
  </si>
  <si>
    <t>RLA1_MOUSE</t>
  </si>
  <si>
    <t>60S acidic ribosomal protein P1</t>
  </si>
  <si>
    <t>Rplp1</t>
  </si>
  <si>
    <t>Q9DCW4</t>
  </si>
  <si>
    <t>ETFB_MOUSE</t>
  </si>
  <si>
    <t>Electron transfer flavoprotein subunit beta</t>
  </si>
  <si>
    <t>Etfb</t>
  </si>
  <si>
    <t>P29788</t>
  </si>
  <si>
    <t>VTNC_MOUSE</t>
  </si>
  <si>
    <t>Vitronectin</t>
  </si>
  <si>
    <t>Vtn</t>
  </si>
  <si>
    <t>P27659</t>
  </si>
  <si>
    <t>RL3_MOUSE</t>
  </si>
  <si>
    <t>60S ribosomal protein L3</t>
  </si>
  <si>
    <t>Rpl3</t>
  </si>
  <si>
    <t>P63260</t>
  </si>
  <si>
    <t>ACTG_MOUSE</t>
  </si>
  <si>
    <t>Actin, cytoplasmic 2</t>
  </si>
  <si>
    <t>Actg1</t>
  </si>
  <si>
    <t>P63323</t>
  </si>
  <si>
    <t>RS12_MOUSE</t>
  </si>
  <si>
    <t>40S ribosomal protein S12</t>
  </si>
  <si>
    <t>Rps12</t>
  </si>
  <si>
    <t>P14211</t>
  </si>
  <si>
    <t>CALR_MOUSE</t>
  </si>
  <si>
    <t>Calreticulin</t>
  </si>
  <si>
    <t>Calr</t>
  </si>
  <si>
    <t>Q8BWT1</t>
  </si>
  <si>
    <t>THIM_MOUSE</t>
  </si>
  <si>
    <t>3-ketoacyl-CoA thiolase, mitochondrial</t>
  </si>
  <si>
    <t>Acaa2</t>
  </si>
  <si>
    <t>P20029</t>
  </si>
  <si>
    <t>GRP78_MOUSE</t>
  </si>
  <si>
    <t>78 kDa glucose-regulated protein</t>
  </si>
  <si>
    <t>Hspa5</t>
  </si>
  <si>
    <t>P45377</t>
  </si>
  <si>
    <t>ALD2_MOUSE</t>
  </si>
  <si>
    <t>Aldose reductase-related protein 2</t>
  </si>
  <si>
    <t>Akr1b8</t>
  </si>
  <si>
    <t>P43276</t>
  </si>
  <si>
    <t>H15_MOUSE</t>
  </si>
  <si>
    <t>Histone H1.5</t>
  </si>
  <si>
    <t>Hist1h1b</t>
  </si>
  <si>
    <t>P27773</t>
  </si>
  <si>
    <t>PDIA3_MOUSE</t>
  </si>
  <si>
    <t>Protein disulfide-isomerase A3</t>
  </si>
  <si>
    <t>Pdia3</t>
  </si>
  <si>
    <t>O88569</t>
  </si>
  <si>
    <t>ROA2_MOUSE</t>
  </si>
  <si>
    <t>Heterogeneous nuclear ribonucleoproteins A2/B1</t>
  </si>
  <si>
    <t>Hnrnpa2b1</t>
  </si>
  <si>
    <t>Q99KI0</t>
  </si>
  <si>
    <t>ACON_MOUSE</t>
  </si>
  <si>
    <t>Aconitate hydratase, mitochondrial</t>
  </si>
  <si>
    <t>Aco2</t>
  </si>
  <si>
    <t>P97461</t>
  </si>
  <si>
    <t>RS5_MOUSE</t>
  </si>
  <si>
    <t>40S ribosomal protein S5</t>
  </si>
  <si>
    <t>Rps5</t>
  </si>
  <si>
    <t>P12970</t>
  </si>
  <si>
    <t>RL7A_MOUSE</t>
  </si>
  <si>
    <t>60S ribosomal protein L7a</t>
  </si>
  <si>
    <t>Rpl7a</t>
  </si>
  <si>
    <t>P48997</t>
  </si>
  <si>
    <t>INVO_MOUSE</t>
  </si>
  <si>
    <t>Involucrin</t>
  </si>
  <si>
    <t>Ivl</t>
  </si>
  <si>
    <t>P97872</t>
  </si>
  <si>
    <t>FMO5_MOUSE</t>
  </si>
  <si>
    <t>Dimethylaniline monooxygenase [N-oxide-forming] 5</t>
  </si>
  <si>
    <t>Fmo5</t>
  </si>
  <si>
    <t>P48678</t>
  </si>
  <si>
    <t>LMNA_MOUSE</t>
  </si>
  <si>
    <t>Prelamin-A/C</t>
  </si>
  <si>
    <t>Lmna</t>
  </si>
  <si>
    <t>Q60605</t>
  </si>
  <si>
    <t>MYL6_MOUSE</t>
  </si>
  <si>
    <t>Myosin light polypeptide 6</t>
  </si>
  <si>
    <t>Myl6</t>
  </si>
  <si>
    <t>P15864</t>
  </si>
  <si>
    <t>H12_MOUSE</t>
  </si>
  <si>
    <t>Histone H1.2</t>
  </si>
  <si>
    <t>Hist1h1c</t>
  </si>
  <si>
    <t>P11087</t>
  </si>
  <si>
    <t>CO1A1_MOUSE</t>
  </si>
  <si>
    <t>Collagen alpha-1(I) chain</t>
  </si>
  <si>
    <t>Col1a1</t>
  </si>
  <si>
    <t>Q922U2</t>
  </si>
  <si>
    <t>K2C5_MOUSE</t>
  </si>
  <si>
    <t>Keratin, type II cytoskeletal 5</t>
  </si>
  <si>
    <t>Krt5</t>
  </si>
  <si>
    <t>Q9JJH1</t>
  </si>
  <si>
    <t>RNAS4_MOUSE</t>
  </si>
  <si>
    <t>Ribonuclease 4</t>
  </si>
  <si>
    <t>Rnase4</t>
  </si>
  <si>
    <t>P62754</t>
  </si>
  <si>
    <t>RS6_MOUSE</t>
  </si>
  <si>
    <t>40S ribosomal protein S6</t>
  </si>
  <si>
    <t>Rps6</t>
  </si>
  <si>
    <t>P62242</t>
  </si>
  <si>
    <t>RS8_MOUSE</t>
  </si>
  <si>
    <t>40S ribosomal protein S8</t>
  </si>
  <si>
    <t>Rps8</t>
  </si>
  <si>
    <t>P62806</t>
  </si>
  <si>
    <t>H4_MOUSE</t>
  </si>
  <si>
    <t>Histone H4</t>
  </si>
  <si>
    <t>Hist1h4a</t>
  </si>
  <si>
    <t>P97351</t>
  </si>
  <si>
    <t>RS3A_MOUSE</t>
  </si>
  <si>
    <t>40S ribosomal protein S3a</t>
  </si>
  <si>
    <t>Rps3a</t>
  </si>
  <si>
    <t>P11589</t>
  </si>
  <si>
    <t>MUP2_MOUSE</t>
  </si>
  <si>
    <t>Major urinary protein 2</t>
  </si>
  <si>
    <t>Mup2</t>
  </si>
  <si>
    <t>Q8BMS1</t>
  </si>
  <si>
    <t>ECHA_MOUSE</t>
  </si>
  <si>
    <t>Trifunctional enzyme subunit alpha, mitochondrial</t>
  </si>
  <si>
    <t>Hadha</t>
  </si>
  <si>
    <t>Q9QXS1</t>
  </si>
  <si>
    <t>PLEC_MOUSE</t>
  </si>
  <si>
    <t>Plectin</t>
  </si>
  <si>
    <t>Plec</t>
  </si>
  <si>
    <t>P11680</t>
  </si>
  <si>
    <t>PROP_MOUSE</t>
  </si>
  <si>
    <t>Properdin</t>
  </si>
  <si>
    <t>Cfp</t>
  </si>
  <si>
    <t>P14869</t>
  </si>
  <si>
    <t>RLA0_MOUSE</t>
  </si>
  <si>
    <t>60S acidic ribosomal protein P0</t>
  </si>
  <si>
    <t>Rplp0</t>
  </si>
  <si>
    <t>Q8VCH0</t>
  </si>
  <si>
    <t>THIKB_MOUSE</t>
  </si>
  <si>
    <t>3-ketoacyl-CoA thiolase B, peroxisomal</t>
  </si>
  <si>
    <t>Acaa1b</t>
  </si>
  <si>
    <t>Q61414</t>
  </si>
  <si>
    <t>K1C15_MOUSE</t>
  </si>
  <si>
    <t>Keratin, type I cytoskeletal 15</t>
  </si>
  <si>
    <t>Krt15</t>
  </si>
  <si>
    <t>P08071</t>
  </si>
  <si>
    <t>TRFL_MOUSE</t>
  </si>
  <si>
    <t>Lactotransferrin</t>
  </si>
  <si>
    <t>Ltf</t>
  </si>
  <si>
    <t>P35486</t>
  </si>
  <si>
    <t>ODPA_MOUSE</t>
  </si>
  <si>
    <t>Pyruvate dehydrogenase E1 component subunit alpha, somatic form, mitochondrial</t>
  </si>
  <si>
    <t>Pdha1</t>
  </si>
  <si>
    <t>Q8K2B3</t>
  </si>
  <si>
    <t>SDHA_MOUSE</t>
  </si>
  <si>
    <t>Succinate dehydrogenase [ubiquinone] flavoprotein subunit, mitochondrial</t>
  </si>
  <si>
    <t>Sdha</t>
  </si>
  <si>
    <t>Q05816</t>
  </si>
  <si>
    <t>FABP5_MOUSE</t>
  </si>
  <si>
    <t>Fatty acid-binding protein, epidermal</t>
  </si>
  <si>
    <t>Fabp5</t>
  </si>
  <si>
    <t>P58252</t>
  </si>
  <si>
    <t>EF2_MOUSE</t>
  </si>
  <si>
    <t>Elongation factor 2</t>
  </si>
  <si>
    <t>Eef2</t>
  </si>
  <si>
    <t>Q9D312</t>
  </si>
  <si>
    <t>K1C20_MOUSE</t>
  </si>
  <si>
    <t>Keratin, type I cytoskeletal 20</t>
  </si>
  <si>
    <t>Krt20</t>
  </si>
  <si>
    <t>P50446</t>
  </si>
  <si>
    <t>K2C6A_MOUSE</t>
  </si>
  <si>
    <t>Keratin, type II cytoskeletal 6A</t>
  </si>
  <si>
    <t>Krt6a</t>
  </si>
  <si>
    <t>P25444</t>
  </si>
  <si>
    <t>RS2_MOUSE</t>
  </si>
  <si>
    <t>40S ribosomal protein S2</t>
  </si>
  <si>
    <t>Rps2</t>
  </si>
  <si>
    <t>P47964</t>
  </si>
  <si>
    <t>RL36_MOUSE</t>
  </si>
  <si>
    <t>60S ribosomal protein L36</t>
  </si>
  <si>
    <t>Rpl36</t>
  </si>
  <si>
    <t>Q9DCJ5</t>
  </si>
  <si>
    <t>NDUA8_MOUSE</t>
  </si>
  <si>
    <t>NADH dehydrogenase [ubiquinone] 1 alpha subcomplex subunit 8</t>
  </si>
  <si>
    <t>Ndufa8</t>
  </si>
  <si>
    <t>P14733</t>
  </si>
  <si>
    <t>LMNB1_MOUSE</t>
  </si>
  <si>
    <t>Lamin-B1</t>
  </si>
  <si>
    <t>Lmnb1</t>
  </si>
  <si>
    <t>P14115</t>
  </si>
  <si>
    <t>RL27A_MOUSE</t>
  </si>
  <si>
    <t>60S ribosomal protein L27a</t>
  </si>
  <si>
    <t>Rpl27a</t>
  </si>
  <si>
    <t>P56391</t>
  </si>
  <si>
    <t>CX6B1_MOUSE</t>
  </si>
  <si>
    <t>Cytochrome c oxidase subunit 6B1</t>
  </si>
  <si>
    <t>Cox6b1</t>
  </si>
  <si>
    <t>P18242</t>
  </si>
  <si>
    <t>CATD_MOUSE</t>
  </si>
  <si>
    <t>Cathepsin D</t>
  </si>
  <si>
    <t>Ctsd</t>
  </si>
  <si>
    <t>Q922Q8</t>
  </si>
  <si>
    <t>LRC59_MOUSE</t>
  </si>
  <si>
    <t>Leucine-rich repeat-containing protein 59</t>
  </si>
  <si>
    <t>Lrrc59</t>
  </si>
  <si>
    <t>P51174</t>
  </si>
  <si>
    <t>ACADL_MOUSE</t>
  </si>
  <si>
    <t>Long-chain specific acyl-CoA dehydrogenase, mitochondrial</t>
  </si>
  <si>
    <t>Acadl</t>
  </si>
  <si>
    <t>P52503</t>
  </si>
  <si>
    <t>NDUS6_MOUSE</t>
  </si>
  <si>
    <t>NADH dehydrogenase [ubiquinone] iron-sulfur protein 6, mitochondrial</t>
  </si>
  <si>
    <t>Ndufs6</t>
  </si>
  <si>
    <t>Q80VQ0</t>
  </si>
  <si>
    <t>AL3B1_MOUSE</t>
  </si>
  <si>
    <t>Aldehyde dehydrogenase family 3 member B1</t>
  </si>
  <si>
    <t>Aldh3b1</t>
  </si>
  <si>
    <t>Q91VD9</t>
  </si>
  <si>
    <t>NDUS1_MOUSE</t>
  </si>
  <si>
    <t>NADH-ubiquinone oxidoreductase 75 kDa subunit, mitochondrial</t>
  </si>
  <si>
    <t>Ndufs1</t>
  </si>
  <si>
    <t>Q9D883</t>
  </si>
  <si>
    <t>U2AF1_MOUSE</t>
  </si>
  <si>
    <t>Splicing factor U2AF 35 kDa subunit</t>
  </si>
  <si>
    <t>U2af1</t>
  </si>
  <si>
    <t>Q99JY9</t>
  </si>
  <si>
    <t>ARP3_MOUSE</t>
  </si>
  <si>
    <t>Actin-related protein 3</t>
  </si>
  <si>
    <t>Actr3</t>
  </si>
  <si>
    <t>P56480</t>
  </si>
  <si>
    <t>ATPB_MOUSE</t>
  </si>
  <si>
    <t>ATP synthase subunit beta, mitochondrial</t>
  </si>
  <si>
    <t>Atp5b</t>
  </si>
  <si>
    <t>Q9D6R2</t>
  </si>
  <si>
    <t>IDH3A_MOUSE</t>
  </si>
  <si>
    <t>Isocitrate dehydrogenase [NAD] subunit alpha, mitochondrial</t>
  </si>
  <si>
    <t>Idh3a</t>
  </si>
  <si>
    <t>P35700</t>
  </si>
  <si>
    <t>PRDX1_MOUSE</t>
  </si>
  <si>
    <t>Peroxiredoxin-1</t>
  </si>
  <si>
    <t>Prdx1</t>
  </si>
  <si>
    <t>O70559</t>
  </si>
  <si>
    <t>SPR2H_MOUSE</t>
  </si>
  <si>
    <t>Small proline-rich protein 2H</t>
  </si>
  <si>
    <t>Sprr2h</t>
  </si>
  <si>
    <t>P62849</t>
  </si>
  <si>
    <t>RS24_MOUSE</t>
  </si>
  <si>
    <t>40S ribosomal protein S24</t>
  </si>
  <si>
    <t>Rps24</t>
  </si>
  <si>
    <t>P14152</t>
  </si>
  <si>
    <t>MDHC_MOUSE</t>
  </si>
  <si>
    <t>Malate dehydrogenase, cytoplasmic</t>
  </si>
  <si>
    <t>Mdh1</t>
  </si>
  <si>
    <t>P09103</t>
  </si>
  <si>
    <t>PDIA1_MOUSE</t>
  </si>
  <si>
    <t>Protein disulfide-isomerase</t>
  </si>
  <si>
    <t>P4hb</t>
  </si>
  <si>
    <t>Q91W90</t>
  </si>
  <si>
    <t>TXND5_MOUSE</t>
  </si>
  <si>
    <t>Thioredoxin domain-containing protein 5</t>
  </si>
  <si>
    <t>Txndc5</t>
  </si>
  <si>
    <t>Q9WUM5</t>
  </si>
  <si>
    <t>SUCA_MOUSE</t>
  </si>
  <si>
    <t>Succinate--CoA ligase [ADP/GDP-forming] subunit alpha, mitochondrial</t>
  </si>
  <si>
    <t>Suclg1</t>
  </si>
  <si>
    <t>P14206</t>
  </si>
  <si>
    <t>RSSA_MOUSE</t>
  </si>
  <si>
    <t>40S ribosomal protein SA</t>
  </si>
  <si>
    <t>Rpsa</t>
  </si>
  <si>
    <t>P04939</t>
  </si>
  <si>
    <t>MUP3_MOUSE</t>
  </si>
  <si>
    <t>Major urinary protein 3</t>
  </si>
  <si>
    <t>Mup3</t>
  </si>
  <si>
    <t>P35979</t>
  </si>
  <si>
    <t>RL12_MOUSE</t>
  </si>
  <si>
    <t>60S ribosomal protein L12</t>
  </si>
  <si>
    <t>Rpl12</t>
  </si>
  <si>
    <t>O08795</t>
  </si>
  <si>
    <t>GLU2B_MOUSE</t>
  </si>
  <si>
    <t>Glucosidase 2 subunit beta</t>
  </si>
  <si>
    <t>Prkcsh</t>
  </si>
  <si>
    <t>P63276</t>
  </si>
  <si>
    <t>RS17_MOUSE</t>
  </si>
  <si>
    <t>40S ribosomal protein S17</t>
  </si>
  <si>
    <t>Rps17</t>
  </si>
  <si>
    <t>P38647</t>
  </si>
  <si>
    <t>GRP75_MOUSE</t>
  </si>
  <si>
    <t>Stress-70 protein, mitochondrial</t>
  </si>
  <si>
    <t>Hspa9</t>
  </si>
  <si>
    <t>P14069</t>
  </si>
  <si>
    <t>S10A6_MOUSE</t>
  </si>
  <si>
    <t>Protein S100-A6</t>
  </si>
  <si>
    <t>S100a6</t>
  </si>
  <si>
    <t>P50544</t>
  </si>
  <si>
    <t>ACADV_MOUSE</t>
  </si>
  <si>
    <t>Very long-chain specific acyl-CoA dehydrogenase, mitochondrial</t>
  </si>
  <si>
    <t>Acadvl</t>
  </si>
  <si>
    <t>P86048;Q6ZWV3</t>
  </si>
  <si>
    <t>RL10L_MOUSE;RL10_MOUSE</t>
  </si>
  <si>
    <t>60S ribosomal protein L10-like;60S ribosomal protein L10</t>
  </si>
  <si>
    <t>Rpl10l;Rpl10</t>
  </si>
  <si>
    <t>Q91X72</t>
  </si>
  <si>
    <t>HEMO_MOUSE</t>
  </si>
  <si>
    <t>Hemopexin</t>
  </si>
  <si>
    <t>Hpx</t>
  </si>
  <si>
    <t>P63158</t>
  </si>
  <si>
    <t>HMGB1_MOUSE</t>
  </si>
  <si>
    <t>High mobility group protein B1</t>
  </si>
  <si>
    <t>Hmgb1</t>
  </si>
  <si>
    <t>Q9D1Q6</t>
  </si>
  <si>
    <t>ERP44_MOUSE</t>
  </si>
  <si>
    <t>Endoplasmic reticulum resident protein 44</t>
  </si>
  <si>
    <t>Erp44</t>
  </si>
  <si>
    <t>P97315</t>
  </si>
  <si>
    <t>CSRP1_MOUSE</t>
  </si>
  <si>
    <t>Cysteine and glycine-rich protein 1</t>
  </si>
  <si>
    <t>Csrp1</t>
  </si>
  <si>
    <t>Q9D132</t>
  </si>
  <si>
    <t>UPK1A_MOUSE</t>
  </si>
  <si>
    <t>Uroplakin-1a</t>
  </si>
  <si>
    <t>Upk1a</t>
  </si>
  <si>
    <t>Q64337</t>
  </si>
  <si>
    <t>SQSTM_MOUSE</t>
  </si>
  <si>
    <t>Sequestosome-1</t>
  </si>
  <si>
    <t>Sqstm1</t>
  </si>
  <si>
    <t>P62307</t>
  </si>
  <si>
    <t>RUXF_MOUSE</t>
  </si>
  <si>
    <t>Small nuclear ribonucleoprotein F</t>
  </si>
  <si>
    <t>Snrpf</t>
  </si>
  <si>
    <t>Q9CRB9</t>
  </si>
  <si>
    <t>MIC19_MOUSE</t>
  </si>
  <si>
    <t>MICOS complex subunit Mic19</t>
  </si>
  <si>
    <t>Chchd3</t>
  </si>
  <si>
    <t>Q61147</t>
  </si>
  <si>
    <t>CERU_MOUSE</t>
  </si>
  <si>
    <t>Ceruloplasmin</t>
  </si>
  <si>
    <t>Cp</t>
  </si>
  <si>
    <t>P83882</t>
  </si>
  <si>
    <t>RL36A_MOUSE</t>
  </si>
  <si>
    <t>60S ribosomal protein L36a</t>
  </si>
  <si>
    <t>Rpl36a</t>
  </si>
  <si>
    <t>Q6IFZ6</t>
  </si>
  <si>
    <t>K2C1B_MOUSE</t>
  </si>
  <si>
    <t>Keratin, type II cytoskeletal 1b</t>
  </si>
  <si>
    <t>Krt77</t>
  </si>
  <si>
    <t>P47962</t>
  </si>
  <si>
    <t>RL5_MOUSE</t>
  </si>
  <si>
    <t>60S ribosomal protein L5</t>
  </si>
  <si>
    <t>Rpl5</t>
  </si>
  <si>
    <t>P62830</t>
  </si>
  <si>
    <t>RL23_MOUSE</t>
  </si>
  <si>
    <t>60S ribosomal protein L23</t>
  </si>
  <si>
    <t>Rpl23</t>
  </si>
  <si>
    <t>P62874</t>
  </si>
  <si>
    <t>GBB1_MOUSE</t>
  </si>
  <si>
    <t>Guanine nucleotide-binding protein G(I)/G(S)/G(T) subunit beta-1</t>
  </si>
  <si>
    <t>Gnb1</t>
  </si>
  <si>
    <t>P60710</t>
  </si>
  <si>
    <t>ACTB_MOUSE</t>
  </si>
  <si>
    <t>Actin, cytoplasmic 1</t>
  </si>
  <si>
    <t>Actb</t>
  </si>
  <si>
    <t>P02301;P84244</t>
  </si>
  <si>
    <t>H3C_MOUSE;H33_MOUSE</t>
  </si>
  <si>
    <t>Histone H3.3C;Histone H3.3</t>
  </si>
  <si>
    <t>H3f3c;H3f3a</t>
  </si>
  <si>
    <t>Q9CZ13</t>
  </si>
  <si>
    <t>QCR1_MOUSE</t>
  </si>
  <si>
    <t>Cytochrome b-c1 complex subunit 1, mitochondrial</t>
  </si>
  <si>
    <t>Uqcrc1</t>
  </si>
  <si>
    <t>P38575</t>
  </si>
  <si>
    <t>UPK2_MOUSE</t>
  </si>
  <si>
    <t>Uroplakin-2</t>
  </si>
  <si>
    <t>Upk2</t>
  </si>
  <si>
    <t>P62702</t>
  </si>
  <si>
    <t>RS4X_MOUSE</t>
  </si>
  <si>
    <t>40S ribosomal protein S4, X isoform</t>
  </si>
  <si>
    <t>Rps4x</t>
  </si>
  <si>
    <t>P62908</t>
  </si>
  <si>
    <t>RS3_MOUSE</t>
  </si>
  <si>
    <t>40S ribosomal protein S3</t>
  </si>
  <si>
    <t>Rps3</t>
  </si>
  <si>
    <t>O08677</t>
  </si>
  <si>
    <t>KNG1_MOUSE</t>
  </si>
  <si>
    <t>Kininogen-1</t>
  </si>
  <si>
    <t>Kng1</t>
  </si>
  <si>
    <t>Q61207</t>
  </si>
  <si>
    <t>SAP_MOUSE</t>
  </si>
  <si>
    <t>Prosaposin</t>
  </si>
  <si>
    <t>Psap</t>
  </si>
  <si>
    <t>P62270</t>
  </si>
  <si>
    <t>RS18_MOUSE</t>
  </si>
  <si>
    <t>40S ribosomal protein S18</t>
  </si>
  <si>
    <t>Rps18</t>
  </si>
  <si>
    <t>P43275</t>
  </si>
  <si>
    <t>H11_MOUSE</t>
  </si>
  <si>
    <t>Histone H1.1</t>
  </si>
  <si>
    <t>Hist1h1a</t>
  </si>
  <si>
    <t>Q9CQ62</t>
  </si>
  <si>
    <t>DECR_MOUSE</t>
  </si>
  <si>
    <t>2,4-dienoyl-CoA reductase, mitochondrial</t>
  </si>
  <si>
    <t>Decr1</t>
  </si>
  <si>
    <t>P19253</t>
  </si>
  <si>
    <t>RL13A_MOUSE</t>
  </si>
  <si>
    <t>60S ribosomal protein L13a</t>
  </si>
  <si>
    <t>Rpl13a</t>
  </si>
  <si>
    <t>P07759</t>
  </si>
  <si>
    <t>SPA3K_MOUSE</t>
  </si>
  <si>
    <t>Serine protease inhibitor A3K</t>
  </si>
  <si>
    <t>Serpina3k</t>
  </si>
  <si>
    <t>Q00612</t>
  </si>
  <si>
    <t>G6PD1_MOUSE</t>
  </si>
  <si>
    <t>Glucose-6-phosphate 1-dehydrogenase X</t>
  </si>
  <si>
    <t>G6pdx</t>
  </si>
  <si>
    <t>Q9CR57</t>
  </si>
  <si>
    <t>RL14_MOUSE</t>
  </si>
  <si>
    <t>60S ribosomal protein L14</t>
  </si>
  <si>
    <t>Rpl14</t>
  </si>
  <si>
    <t>P00688</t>
  </si>
  <si>
    <t>AMYP_MOUSE</t>
  </si>
  <si>
    <t>Pancreatic alpha-amylase</t>
  </si>
  <si>
    <t>Amy2</t>
  </si>
  <si>
    <t>P62962</t>
  </si>
  <si>
    <t>PROF1_MOUSE</t>
  </si>
  <si>
    <t>Profilin-1</t>
  </si>
  <si>
    <t>Pfn1</t>
  </si>
  <si>
    <t>Q91VR5</t>
  </si>
  <si>
    <t>DDX1_MOUSE</t>
  </si>
  <si>
    <t>ATP-dependent RNA helicase DDX1</t>
  </si>
  <si>
    <t>Ddx1</t>
  </si>
  <si>
    <t>P01863;P01865</t>
  </si>
  <si>
    <t>GCAA_MOUSE;GCAM_MOUSE</t>
  </si>
  <si>
    <t>Ig gamma-2A chain C region, A allele;Ig gamma-2A chain C region, membrane-bound form</t>
  </si>
  <si>
    <t>Ighg;Igh-1a</t>
  </si>
  <si>
    <t>P63017</t>
  </si>
  <si>
    <t>HSP7C_MOUSE</t>
  </si>
  <si>
    <t>Heat shock cognate 71 kDa protein</t>
  </si>
  <si>
    <t>Hspa8</t>
  </si>
  <si>
    <t>O35381</t>
  </si>
  <si>
    <t>AN32A_MOUSE</t>
  </si>
  <si>
    <t>Acidic leucine-rich nuclear phosphoprotein 32 family member A</t>
  </si>
  <si>
    <t>Anp32a</t>
  </si>
  <si>
    <t>Q9D952</t>
  </si>
  <si>
    <t>EVPL_MOUSE</t>
  </si>
  <si>
    <t>Envoplakin</t>
  </si>
  <si>
    <t>Evpl</t>
  </si>
  <si>
    <t>Q64521</t>
  </si>
  <si>
    <t>GPDM_MOUSE</t>
  </si>
  <si>
    <t>Glycerol-3-phosphate dehydrogenase, mitochondrial</t>
  </si>
  <si>
    <t>Gpd2</t>
  </si>
  <si>
    <t>Q9QXT0</t>
  </si>
  <si>
    <t>CNPY2_MOUSE</t>
  </si>
  <si>
    <t>Protein canopy homolog 2</t>
  </si>
  <si>
    <t>Cnpy2</t>
  </si>
  <si>
    <t>Q9CXI5</t>
  </si>
  <si>
    <t>MANF_MOUSE</t>
  </si>
  <si>
    <t>Mesencephalic astrocyte-derived neurotrophic factor</t>
  </si>
  <si>
    <t>Manf</t>
  </si>
  <si>
    <t>O08709</t>
  </si>
  <si>
    <t>PRDX6_MOUSE</t>
  </si>
  <si>
    <t>Peroxiredoxin-6</t>
  </si>
  <si>
    <t>Prdx6</t>
  </si>
  <si>
    <t>Q05920</t>
  </si>
  <si>
    <t>PYC_MOUSE</t>
  </si>
  <si>
    <t>Pyruvate carboxylase, mitochondrial</t>
  </si>
  <si>
    <t>Pc</t>
  </si>
  <si>
    <t>Q8CB12</t>
  </si>
  <si>
    <t>GSDC3_MOUSE</t>
  </si>
  <si>
    <t>Gasdermin-C3</t>
  </si>
  <si>
    <t>Gsdmc3</t>
  </si>
  <si>
    <t>Q9D051</t>
  </si>
  <si>
    <t>ODPB_MOUSE</t>
  </si>
  <si>
    <t>Pyruvate dehydrogenase E1 component subunit beta, mitochondrial</t>
  </si>
  <si>
    <t>Pdhb</t>
  </si>
  <si>
    <t>Q8VCW8</t>
  </si>
  <si>
    <t>ACSF2_MOUSE</t>
  </si>
  <si>
    <t>Acyl-CoA synthetase family member 2, mitochondrial</t>
  </si>
  <si>
    <t>Acsf2</t>
  </si>
  <si>
    <t>P97447</t>
  </si>
  <si>
    <t>FHL1_MOUSE</t>
  </si>
  <si>
    <t>Four and a half LIM domains protein 1</t>
  </si>
  <si>
    <t>Fhl1</t>
  </si>
  <si>
    <t>P54071</t>
  </si>
  <si>
    <t>IDHP_MOUSE</t>
  </si>
  <si>
    <t>Isocitrate dehydrogenase [NADP], mitochondrial</t>
  </si>
  <si>
    <t>Idh2</t>
  </si>
  <si>
    <t>P30681</t>
  </si>
  <si>
    <t>HMGB2_MOUSE</t>
  </si>
  <si>
    <t>High mobility group protein B2</t>
  </si>
  <si>
    <t>Hmgb2</t>
  </si>
  <si>
    <t>P62911</t>
  </si>
  <si>
    <t>RL32_MOUSE</t>
  </si>
  <si>
    <t>60S ribosomal protein L32</t>
  </si>
  <si>
    <t>Rpl32</t>
  </si>
  <si>
    <t>P01872</t>
  </si>
  <si>
    <t>IGHM_MOUSE</t>
  </si>
  <si>
    <t>Ig mu chain C region</t>
  </si>
  <si>
    <t>Ighm</t>
  </si>
  <si>
    <t>Q9Z2C6</t>
  </si>
  <si>
    <t>UPK1B_MOUSE</t>
  </si>
  <si>
    <t>Uroplakin-1b</t>
  </si>
  <si>
    <t>Upk1b</t>
  </si>
  <si>
    <t>P24369</t>
  </si>
  <si>
    <t>PPIB_MOUSE</t>
  </si>
  <si>
    <t>Peptidyl-prolyl cis-trans isomerase B</t>
  </si>
  <si>
    <t>Ppib</t>
  </si>
  <si>
    <t>P21614</t>
  </si>
  <si>
    <t>VTDB_MOUSE</t>
  </si>
  <si>
    <t>Vitamin D-binding protein</t>
  </si>
  <si>
    <t>Gc</t>
  </si>
  <si>
    <t>p-value</t>
  </si>
  <si>
    <t>q-value</t>
  </si>
  <si>
    <t>GeneRatio</t>
  </si>
  <si>
    <t>GO:0072378</t>
  </si>
  <si>
    <t>b</t>
  </si>
  <si>
    <t>blood coagulation, fibrin clot formation</t>
  </si>
  <si>
    <t>99571; 11818; 11905; 14061; 110135</t>
  </si>
  <si>
    <t>Q01339; P32261; Q8K0E8; Q8VCM7; P19221</t>
  </si>
  <si>
    <t>GO:0051883</t>
  </si>
  <si>
    <t>killing of cells in other organism involved in symbiotic interaction</t>
  </si>
  <si>
    <t>100042025; 11657; 14061; 14433; 17195</t>
  </si>
  <si>
    <t>P41317; P07724; P16858; P19221</t>
  </si>
  <si>
    <t>GO:0019825</t>
  </si>
  <si>
    <t>m</t>
  </si>
  <si>
    <t>oxygen binding</t>
  </si>
  <si>
    <t>100503605; 101488143; 11657; 15129; 15130</t>
  </si>
  <si>
    <t>P02088; P02089; P07724</t>
  </si>
  <si>
    <t>GO:0030492</t>
  </si>
  <si>
    <t>hemoglobin binding</t>
  </si>
  <si>
    <t>100503605; 101488143; 14725; 15129; 15130</t>
  </si>
  <si>
    <t>P02088; P02089; A2ARV4</t>
  </si>
  <si>
    <t>GO:1900046</t>
  </si>
  <si>
    <t>regulation of hemostasis</t>
  </si>
  <si>
    <t>99571; 11818; 11905; 14061; 18815; 94175; 110135</t>
  </si>
  <si>
    <t>P19221; P32261; Q8VCM7; Q8K0E8; Q9ESB3; Q01339; P20918</t>
  </si>
  <si>
    <t>GO:0050817</t>
  </si>
  <si>
    <t>coagulation</t>
  </si>
  <si>
    <t>99571; 11818; 11905; 12266; 14061; 18815; 94175; 110135</t>
  </si>
  <si>
    <t>P01027; P19221; P32261; Q8VCM7; Q8K0E8; Q9ESB3; Q01339; P20918</t>
  </si>
  <si>
    <t>GO:0007596</t>
  </si>
  <si>
    <t>blood coagulation</t>
  </si>
  <si>
    <t>GO:0005344</t>
  </si>
  <si>
    <t>oxygen carrier activity</t>
  </si>
  <si>
    <t>100503605; 101488143; 15129; 15130</t>
  </si>
  <si>
    <t>P02088; P02089</t>
  </si>
  <si>
    <t>GO:0005833</t>
  </si>
  <si>
    <t>c</t>
  </si>
  <si>
    <t>hemoglobin complex</t>
  </si>
  <si>
    <t>GO:0031838</t>
  </si>
  <si>
    <t>haptoglobin-hemoglobin complex</t>
  </si>
  <si>
    <t>GO:0031720</t>
  </si>
  <si>
    <t>haptoglobin binding</t>
  </si>
  <si>
    <t>GO:0031721</t>
  </si>
  <si>
    <t>hemoglobin alpha binding</t>
  </si>
  <si>
    <t>GO:0061135</t>
  </si>
  <si>
    <t>endopeptidase regulator activity</t>
  </si>
  <si>
    <t>100042025; 67701; 11625; 11905; 12266; 14433; 17836; 20714; 94175</t>
  </si>
  <si>
    <t>P01027; P28665; P32261; Q9ESB3; P07759; P29699; Q9DAU7; P16858</t>
  </si>
  <si>
    <t>GO:0030414</t>
  </si>
  <si>
    <t>peptidase inhibitor activity</t>
  </si>
  <si>
    <t>GO:0020037</t>
  </si>
  <si>
    <t>heme binding</t>
  </si>
  <si>
    <t>100503605; 101488143; 15129; 15130; 15458; 94175</t>
  </si>
  <si>
    <t>P02088; P02089; Q91X72; Q9ESB3</t>
  </si>
  <si>
    <t>GO:0046906</t>
  </si>
  <si>
    <t>tetrapyrrole binding</t>
  </si>
  <si>
    <t>GO:0061134</t>
  </si>
  <si>
    <t>peptidase regulator activity</t>
  </si>
  <si>
    <t>100042025; 67701; 11625; 11905; 12266; 14268; 14433; 17836; 20714; 94175</t>
  </si>
  <si>
    <t>P01027; P11276; P28665; P32261; Q9ESB3; P07759; P29699; Q9DAU7; P16858</t>
  </si>
  <si>
    <t>GO:0050878</t>
  </si>
  <si>
    <t>regulation of body fluid levels</t>
  </si>
  <si>
    <t>99571; 11677; 11818; 11905; 12266; 14061; 18815; 94175; 110135</t>
  </si>
  <si>
    <t>P01027; P19221; P32261; Q8VCM7; P45376; Q8K0E8; Q9ESB3; Q01339; P20918</t>
  </si>
  <si>
    <t>GO:0062023</t>
  </si>
  <si>
    <t>collagen-containing extracellular matrix</t>
  </si>
  <si>
    <t>99571; 11625; 11657; 11905; 14061; 14268; 18815; 20200; 20714; 22041; 94175; 110135</t>
  </si>
  <si>
    <t>P11276; P14069; P19221; P32261; Q8VCM7; Q8K0E8; P20918; P07759; P29699; Q9ESB3; P07724; Q921I1</t>
  </si>
  <si>
    <t>GO:0031012</t>
  </si>
  <si>
    <t>extracellular matrix</t>
  </si>
  <si>
    <t>99571; 11625; 11657; 11905; 14061; 14268; 17195; 18815; 20200; 20714; 22041; 94175; 110135</t>
  </si>
  <si>
    <t>P11276; P14069; P19221; P41317; P32261; Q8VCM7; Q8K0E8; P20918; P07759; P29699; Q9ESB3; P07724; Q921I1</t>
  </si>
  <si>
    <t>GO:0043177</t>
  </si>
  <si>
    <t>organic acid binding</t>
  </si>
  <si>
    <t>100503605; 101488143; 11657; 11770; 15129; 15130; 16592; 227231</t>
  </si>
  <si>
    <t>P02088; P02089; Q8C196; Q05816; P04117; P07724</t>
  </si>
  <si>
    <t>GO:0030234</t>
  </si>
  <si>
    <t>enzyme regulator activity</t>
  </si>
  <si>
    <t>100042025; 67701; 11625; 11818; 11905; 12266; 13205; 14061; 14268; 14433; 107702; 17836; 20655; 20714; 94175</t>
  </si>
  <si>
    <t>P01027; P11276; P19221; P32261; P29699; Q91VI7; P08228; Q9ESB3; P07759; Q01339; Q9DAU7; Q62167; P16858; P28665</t>
  </si>
  <si>
    <t>GO:0048037</t>
  </si>
  <si>
    <t>cofactor binding</t>
  </si>
  <si>
    <t>100042025; 100503605; 101488143; 11529; 11657; 12266; 56738; 13167; 14381; 14433; 14860; 15129; 15130; 15458; 17449; 56615; 94175</t>
  </si>
  <si>
    <t>P02088; P01027; Q5RKZ7; Q64437; Q00612; P24472; Q91X72; P14152; P02089; P07724; Q91VS7; Q9ESB3; P16858; P31786</t>
  </si>
  <si>
    <t>GO:0031404</t>
  </si>
  <si>
    <t>chloride ion binding</t>
  </si>
  <si>
    <t>100043684; 100043686; 100043688; 109959</t>
  </si>
  <si>
    <t>GO:0005615</t>
  </si>
  <si>
    <t>extracellular space</t>
  </si>
  <si>
    <t>99571; 100043684; 100043688; 100503605; 11625; 101488143; 268373; 109959; 11657; 11677; 11818; 11905; 12266; 22242; 13167; 13645; 14061; 14268; 14725; 15458; 16592; 17195; 17836; 100043686; 18815; 20655; 20714; 22041; 110135; 100039054</t>
  </si>
  <si>
    <t>P01027; P19221; P08228; P01132; P45376; Q05816; Q01339; P20918; P31786; P00688; P17742; P29699; P07724; P02088; P28665; P41317; P32261; Q8VCM7; P11588; Q91X17; A2ARV4; P11276; Q91X72; Q8K0E8; Q921I1; P07759</t>
  </si>
  <si>
    <t>GO:0005975</t>
  </si>
  <si>
    <t>carbohydrate metabolic process</t>
  </si>
  <si>
    <t>100042025; 100043684; 100043688; 109959; 11677; 13645; 14381; 14433; 16592; 17449; 100043686; 100039054</t>
  </si>
  <si>
    <t>P00688; Q00612; P01132; P45376; Q05816; P11588; P14152; P16858</t>
  </si>
  <si>
    <t>GO:0048583</t>
  </si>
  <si>
    <t>regulation of response to stimulus</t>
  </si>
  <si>
    <t>99571; 100503605; 11625; 101488143; 11529; 11677; 11770; 11818; 11905; 12266; 13205; 13645; 14061; 14268; 14381; 14725; 15129; 15458; 16592; 17195; 18815; 20655; 22041; 94175; 110135; 100039054</t>
  </si>
  <si>
    <t>P19221; P08228; P01132; P45376; Q05816; P04117; Q01339; P20918; P02088; P41317; P29699; P01027; Q64437; Q00612; P32261; Q8VCM7; P11588; A2ARV4; Q62167; P11276; Q91X72; Q8K0E8; Q921I1; Q9ESB3</t>
  </si>
  <si>
    <t>GO:0046872</t>
  </si>
  <si>
    <t>metal ion binding</t>
  </si>
  <si>
    <t>99571; 100043684; 100043686; 100043688; 100503605; 101488143; 11529; 109959; 11657; 22242; 56738; 13645; 14061; 14268; 14725; 15129; 15130; 15458; 17195; 20200; 20655; 22041; 94175; 227231</t>
  </si>
  <si>
    <t>P00688; P02088; Q5RKZ7; P14069; Q64437; P41317; P11276; Q91X72; P08228; P01132; Q8VCM7; P02089; Q921I1; Q8C196; Q9ESB3; Q91X17; A2ARV4; P07724; P19221</t>
  </si>
  <si>
    <t>GO:0043169</t>
  </si>
  <si>
    <t>cation binding</t>
  </si>
  <si>
    <t>99571; 100043684; 100043688; 100503605; 101488143; 11529; 109959; 11657; 22242; 56738; 13645; 14061; 14268; 14725; 15129; 15130; 15458; 17195; 100043686; 20200; 20655; 22041; 94175; 227231</t>
  </si>
  <si>
    <t>GO:0006810</t>
  </si>
  <si>
    <t>transport</t>
  </si>
  <si>
    <t>99571; 100042025; 100503605; 11625; 101488143; 71679; 268373; 66043; 11770; 11818; 11905; 11949; 12266; 13167; 13645; 14061; 14268; 14381; 14433; 14725; 15129; 15130; 15458; 16592; 17195; 20200; 20655; 22041; 94175; 110135; 100039054</t>
  </si>
  <si>
    <t>P19221; Q9DCX2; P08228; P01132; Q05816; P04117; Q01339; P31786; P02088; P02089; Q00612; P17742; P29699; Q91VR2; P01027; P41317; P32261; Q8VCM7; P11588; A2ARV4; P11276; P14069; Q9D3D9; Q91X72; Q8K0E8; Q921I1; Q9ESB3; P16858</t>
  </si>
  <si>
    <t>GO:0051234</t>
  </si>
  <si>
    <t>establishment of localization</t>
  </si>
  <si>
    <t>GO:0043167</t>
  </si>
  <si>
    <t>ion binding</t>
  </si>
  <si>
    <t>99571; 100043684; 100043688; 100503605; 101488143; 270328; 11529; 109959; 11657; 11770; 11818; 11905; 22242; 56738; 13205; 13167; 13645; 14061; 14268; 14725; 14860; 15129; 15130; 15458; 16592; 17195; 100043686; 20200; 20655; 22041; 56615; 94175; 227231</t>
  </si>
  <si>
    <t>P19221; P08228; P01132; Q05816; P04117; Q01339; P31786; P00688; P02089; P07724; Q5RKZ7; P02088; Q8C196; Q64437; P41317; P24472; P32261; Q8VCM7; Q91X17; A2ARV4; Q62167; P11276; Q8CB12; P14069; Q91X72; Q921I1; Q91VS7; Q9ESB3</t>
  </si>
  <si>
    <t>GO Analysis of significantly increased proteins when comparing large to sand (q-value &lt;0.05)</t>
  </si>
  <si>
    <t>Significantly increased proteins identified in large stones compared to sand (q-value &lt;0.05)</t>
  </si>
  <si>
    <t>Upregulated proteins with a Q value cutoff of .01</t>
  </si>
  <si>
    <t>Term</t>
  </si>
  <si>
    <t>Pathway</t>
  </si>
  <si>
    <t>GO ID</t>
  </si>
  <si>
    <t>Category</t>
  </si>
  <si>
    <t>Level</t>
  </si>
  <si>
    <t>Members Input</t>
  </si>
  <si>
    <t>Overlap Gene IDs</t>
  </si>
  <si>
    <t>Input Overlap</t>
  </si>
  <si>
    <t>Size</t>
  </si>
  <si>
    <t>Effective Size</t>
  </si>
  <si>
    <t>Uncorrected</t>
  </si>
  <si>
    <t>Count</t>
  </si>
  <si>
    <t>Table S5A- Supplemental Table for Figure 4a: Coagulation and Fibrinolysis Proteins That Increased Compared to Sand</t>
  </si>
  <si>
    <t>Table S5C- Supplemental Table for Figure 4b: Gene Ontology Output</t>
  </si>
  <si>
    <t>Table S5B- Supplemental Table for Figure 4b: Gene Ontology Analysis for Increased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E+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0" fontId="2" fillId="0" borderId="0" xfId="0" applyFont="1"/>
    <xf numFmtId="11" fontId="0" fillId="0" borderId="0" xfId="0" applyNumberForma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E575B-BB11-4F43-817B-8B360BDA52AD}">
  <dimension ref="A1:M20"/>
  <sheetViews>
    <sheetView tabSelected="1" workbookViewId="0"/>
  </sheetViews>
  <sheetFormatPr defaultRowHeight="15" x14ac:dyDescent="0.25"/>
  <cols>
    <col min="1" max="1" width="24.140625" customWidth="1"/>
    <col min="2" max="2" width="16.140625" customWidth="1"/>
    <col min="3" max="3" width="13" customWidth="1"/>
    <col min="4" max="4" width="8.7109375"/>
    <col min="5" max="5" width="11.28515625" bestFit="1" customWidth="1"/>
    <col min="6" max="6" width="15" customWidth="1"/>
    <col min="7" max="7" width="26.7109375" customWidth="1"/>
    <col min="8" max="8" width="36.42578125" customWidth="1"/>
    <col min="9" max="9" width="10.28515625" customWidth="1"/>
    <col min="10" max="10" width="22.28515625" customWidth="1"/>
    <col min="11" max="11" width="20.42578125" customWidth="1"/>
    <col min="12" max="12" width="16.28515625" customWidth="1"/>
    <col min="13" max="13" width="18.85546875" customWidth="1"/>
  </cols>
  <sheetData>
    <row r="1" spans="1:13" ht="18.75" x14ac:dyDescent="0.3">
      <c r="A1" s="11" t="s">
        <v>842</v>
      </c>
    </row>
    <row r="2" spans="1:13" ht="15.75" x14ac:dyDescent="0.25">
      <c r="A2" s="12" t="s">
        <v>828</v>
      </c>
    </row>
    <row r="4" spans="1:13" ht="15.75" x14ac:dyDescent="0.25">
      <c r="A4" s="1" t="s">
        <v>0</v>
      </c>
      <c r="B4" s="3" t="s">
        <v>3</v>
      </c>
      <c r="C4" s="3" t="s">
        <v>4</v>
      </c>
      <c r="D4" s="4"/>
      <c r="E4" s="4"/>
      <c r="F4" s="2" t="s">
        <v>6</v>
      </c>
      <c r="G4" s="4"/>
      <c r="H4" s="4"/>
      <c r="I4" s="4"/>
      <c r="J4" s="2" t="s">
        <v>13</v>
      </c>
      <c r="K4" s="2" t="s">
        <v>13</v>
      </c>
      <c r="L4" s="5" t="s">
        <v>14</v>
      </c>
      <c r="M4" s="5" t="s">
        <v>14</v>
      </c>
    </row>
    <row r="5" spans="1:13" x14ac:dyDescent="0.25">
      <c r="A5" s="2" t="s">
        <v>1</v>
      </c>
      <c r="B5" s="3" t="s">
        <v>5</v>
      </c>
      <c r="C5" s="3" t="s">
        <v>5</v>
      </c>
      <c r="D5" s="2" t="s">
        <v>7</v>
      </c>
      <c r="E5" s="2" t="s">
        <v>8</v>
      </c>
      <c r="F5" s="2" t="s">
        <v>9</v>
      </c>
      <c r="G5" s="2" t="s">
        <v>10</v>
      </c>
      <c r="H5" s="2" t="s">
        <v>11</v>
      </c>
      <c r="I5" s="2" t="s">
        <v>12</v>
      </c>
      <c r="J5" s="2" t="s">
        <v>15</v>
      </c>
      <c r="K5" s="2" t="s">
        <v>16</v>
      </c>
      <c r="L5" s="2" t="s">
        <v>17</v>
      </c>
      <c r="M5" s="2" t="s">
        <v>18</v>
      </c>
    </row>
    <row r="6" spans="1:13" x14ac:dyDescent="0.25">
      <c r="A6" s="4" t="s">
        <v>19</v>
      </c>
      <c r="B6" s="6">
        <v>2.94</v>
      </c>
      <c r="C6" s="6">
        <v>2.94</v>
      </c>
      <c r="D6" s="7">
        <v>4.8499999999999997E-44</v>
      </c>
      <c r="E6" s="7">
        <v>4.0400000000000003E-42</v>
      </c>
      <c r="F6" s="4" t="s">
        <v>20</v>
      </c>
      <c r="G6" s="4" t="s">
        <v>21</v>
      </c>
      <c r="H6" s="4" t="s">
        <v>22</v>
      </c>
      <c r="I6" s="4" t="s">
        <v>23</v>
      </c>
      <c r="J6" s="8">
        <v>21.452024460000001</v>
      </c>
      <c r="K6" s="8">
        <v>164.95147710000001</v>
      </c>
      <c r="L6" s="4">
        <v>40</v>
      </c>
      <c r="M6" s="4">
        <v>150</v>
      </c>
    </row>
    <row r="7" spans="1:13" x14ac:dyDescent="0.25">
      <c r="A7" s="4" t="s">
        <v>19</v>
      </c>
      <c r="B7" s="6">
        <v>1.66</v>
      </c>
      <c r="C7" s="6">
        <v>1.66</v>
      </c>
      <c r="D7" s="7">
        <v>1.33E-12</v>
      </c>
      <c r="E7" s="7">
        <v>2.1399999999999998E-11</v>
      </c>
      <c r="F7" s="4" t="s">
        <v>24</v>
      </c>
      <c r="G7" s="4" t="s">
        <v>25</v>
      </c>
      <c r="H7" s="4" t="s">
        <v>26</v>
      </c>
      <c r="I7" s="4" t="s">
        <v>27</v>
      </c>
      <c r="J7" s="8">
        <v>18.669946670000002</v>
      </c>
      <c r="K7" s="8">
        <v>59.158897400000001</v>
      </c>
      <c r="L7" s="4">
        <v>48</v>
      </c>
      <c r="M7" s="4">
        <v>92</v>
      </c>
    </row>
    <row r="8" spans="1:13" x14ac:dyDescent="0.25">
      <c r="A8" s="4" t="s">
        <v>19</v>
      </c>
      <c r="B8" s="6">
        <v>3.19</v>
      </c>
      <c r="C8" s="6">
        <v>3.19</v>
      </c>
      <c r="D8" s="7">
        <v>2.3600000000000001E-11</v>
      </c>
      <c r="E8" s="7">
        <v>3.2400000000000002E-10</v>
      </c>
      <c r="F8" s="4" t="s">
        <v>28</v>
      </c>
      <c r="G8" s="4" t="s">
        <v>29</v>
      </c>
      <c r="H8" s="4" t="s">
        <v>30</v>
      </c>
      <c r="I8" s="4" t="s">
        <v>31</v>
      </c>
      <c r="J8" s="8">
        <v>22.44771957</v>
      </c>
      <c r="K8" s="8">
        <v>205.50027470000001</v>
      </c>
      <c r="L8" s="4">
        <v>22</v>
      </c>
      <c r="M8" s="4">
        <v>66</v>
      </c>
    </row>
    <row r="9" spans="1:13" x14ac:dyDescent="0.25">
      <c r="A9" s="4" t="s">
        <v>19</v>
      </c>
      <c r="B9" s="6">
        <v>1.47</v>
      </c>
      <c r="C9" s="6">
        <v>1.47</v>
      </c>
      <c r="D9" s="7">
        <v>1.1700000000000001E-10</v>
      </c>
      <c r="E9" s="7">
        <v>1.4700000000000001E-9</v>
      </c>
      <c r="F9" s="4" t="s">
        <v>32</v>
      </c>
      <c r="G9" s="4" t="s">
        <v>33</v>
      </c>
      <c r="H9" s="4" t="s">
        <v>34</v>
      </c>
      <c r="I9" s="4" t="s">
        <v>35</v>
      </c>
      <c r="J9" s="8">
        <v>8.6269702909999992</v>
      </c>
      <c r="K9" s="8">
        <v>23.906534189999999</v>
      </c>
      <c r="L9" s="4">
        <v>25</v>
      </c>
      <c r="M9" s="4">
        <v>30</v>
      </c>
    </row>
    <row r="10" spans="1:13" x14ac:dyDescent="0.25">
      <c r="A10" s="4" t="s">
        <v>19</v>
      </c>
      <c r="B10" s="6">
        <v>1.31</v>
      </c>
      <c r="C10" s="6">
        <v>1.31</v>
      </c>
      <c r="D10" s="7">
        <v>1.1199999999999999E-8</v>
      </c>
      <c r="E10" s="7">
        <v>1.0700000000000001E-7</v>
      </c>
      <c r="F10" s="4" t="s">
        <v>36</v>
      </c>
      <c r="G10" s="4" t="s">
        <v>37</v>
      </c>
      <c r="H10" s="4" t="s">
        <v>38</v>
      </c>
      <c r="I10" s="4" t="s">
        <v>39</v>
      </c>
      <c r="J10" s="8">
        <v>18.46526909</v>
      </c>
      <c r="K10" s="8">
        <v>45.644317630000003</v>
      </c>
      <c r="L10" s="4">
        <v>4</v>
      </c>
      <c r="M10" s="4">
        <v>6</v>
      </c>
    </row>
    <row r="11" spans="1:13" x14ac:dyDescent="0.25">
      <c r="A11" s="4" t="s">
        <v>19</v>
      </c>
      <c r="B11" s="6">
        <v>1.17</v>
      </c>
      <c r="C11" s="6">
        <v>1.17</v>
      </c>
      <c r="D11" s="7">
        <v>4.6600000000000002E-7</v>
      </c>
      <c r="E11" s="7">
        <v>3.18E-6</v>
      </c>
      <c r="F11" s="4" t="s">
        <v>40</v>
      </c>
      <c r="G11" s="4" t="s">
        <v>41</v>
      </c>
      <c r="H11" s="4" t="s">
        <v>42</v>
      </c>
      <c r="I11" s="4" t="s">
        <v>43</v>
      </c>
      <c r="J11" s="8">
        <v>14.387526510000001</v>
      </c>
      <c r="K11" s="8">
        <v>32.318141939999997</v>
      </c>
      <c r="L11" s="4">
        <v>4</v>
      </c>
      <c r="M11" s="4">
        <v>8</v>
      </c>
    </row>
    <row r="12" spans="1:13" x14ac:dyDescent="0.25">
      <c r="A12" s="4" t="s">
        <v>19</v>
      </c>
      <c r="B12" s="6">
        <v>1.47</v>
      </c>
      <c r="C12" s="6">
        <v>1.47</v>
      </c>
      <c r="D12" s="7">
        <v>8.2200000000000003E-7</v>
      </c>
      <c r="E12" s="7">
        <v>5.2700000000000004E-6</v>
      </c>
      <c r="F12" s="4" t="s">
        <v>44</v>
      </c>
      <c r="G12" s="4" t="s">
        <v>45</v>
      </c>
      <c r="H12" s="4" t="s">
        <v>46</v>
      </c>
      <c r="I12" s="4" t="s">
        <v>47</v>
      </c>
      <c r="J12" s="8">
        <v>89.089019780000001</v>
      </c>
      <c r="K12" s="8">
        <v>246.12089539999999</v>
      </c>
      <c r="L12" s="4">
        <v>6</v>
      </c>
      <c r="M12" s="4">
        <v>16</v>
      </c>
    </row>
    <row r="13" spans="1:13" x14ac:dyDescent="0.25">
      <c r="A13" s="4" t="s">
        <v>19</v>
      </c>
      <c r="B13" s="6">
        <v>1.35</v>
      </c>
      <c r="C13" s="6">
        <v>1.35</v>
      </c>
      <c r="D13" s="7">
        <v>1.4529300000000001E-4</v>
      </c>
      <c r="E13" s="7">
        <v>5.1303899999999996E-4</v>
      </c>
      <c r="F13" s="4" t="s">
        <v>48</v>
      </c>
      <c r="G13" s="4" t="s">
        <v>49</v>
      </c>
      <c r="H13" s="4" t="s">
        <v>50</v>
      </c>
      <c r="I13" s="4" t="s">
        <v>51</v>
      </c>
      <c r="J13" s="8">
        <v>46.770805359999997</v>
      </c>
      <c r="K13" s="8">
        <v>119.3908005</v>
      </c>
      <c r="L13" s="4">
        <v>12</v>
      </c>
      <c r="M13" s="4">
        <v>13</v>
      </c>
    </row>
    <row r="14" spans="1:13" x14ac:dyDescent="0.25">
      <c r="A14" s="4" t="s">
        <v>19</v>
      </c>
      <c r="B14" s="6">
        <v>1.2</v>
      </c>
      <c r="C14" s="6">
        <v>1.2</v>
      </c>
      <c r="D14" s="7">
        <v>7.5544399999999997E-4</v>
      </c>
      <c r="E14" s="7">
        <v>2.1078239999999999E-3</v>
      </c>
      <c r="F14" s="4" t="s">
        <v>52</v>
      </c>
      <c r="G14" s="4" t="s">
        <v>53</v>
      </c>
      <c r="H14" s="4" t="s">
        <v>54</v>
      </c>
      <c r="I14" s="4" t="s">
        <v>55</v>
      </c>
      <c r="J14" s="8">
        <v>11.65045834</v>
      </c>
      <c r="K14" s="8">
        <v>26.85342979</v>
      </c>
      <c r="L14" s="4">
        <v>5</v>
      </c>
      <c r="M14" s="4">
        <v>7</v>
      </c>
    </row>
    <row r="15" spans="1:13" x14ac:dyDescent="0.25">
      <c r="A15" s="4" t="s">
        <v>19</v>
      </c>
      <c r="B15" s="6">
        <v>1.26</v>
      </c>
      <c r="C15" s="6">
        <v>1.26</v>
      </c>
      <c r="D15" s="7">
        <v>7.8865999999999995E-4</v>
      </c>
      <c r="E15" s="7">
        <v>2.1840269999999998E-3</v>
      </c>
      <c r="F15" s="4" t="s">
        <v>56</v>
      </c>
      <c r="G15" s="4" t="s">
        <v>57</v>
      </c>
      <c r="H15" s="4" t="s">
        <v>58</v>
      </c>
      <c r="I15" s="4" t="s">
        <v>59</v>
      </c>
      <c r="J15" s="8">
        <v>90.43643951</v>
      </c>
      <c r="K15" s="8">
        <v>216.22540280000001</v>
      </c>
      <c r="L15" s="4">
        <v>18</v>
      </c>
      <c r="M15" s="4">
        <v>37</v>
      </c>
    </row>
    <row r="16" spans="1:13" x14ac:dyDescent="0.25">
      <c r="A16" s="4" t="s">
        <v>19</v>
      </c>
      <c r="B16" s="6">
        <v>1.26</v>
      </c>
      <c r="C16" s="6">
        <v>1.26</v>
      </c>
      <c r="D16" s="7">
        <v>1.1353489999999999E-3</v>
      </c>
      <c r="E16" s="7">
        <v>2.9628100000000002E-3</v>
      </c>
      <c r="F16" s="4" t="s">
        <v>60</v>
      </c>
      <c r="G16" s="4" t="s">
        <v>61</v>
      </c>
      <c r="H16" s="4" t="s">
        <v>62</v>
      </c>
      <c r="I16" s="4" t="s">
        <v>63</v>
      </c>
      <c r="J16" s="8">
        <v>13.516668320000001</v>
      </c>
      <c r="K16" s="8">
        <v>32.373645779999997</v>
      </c>
      <c r="L16" s="4">
        <v>2</v>
      </c>
      <c r="M16" s="4">
        <v>3</v>
      </c>
    </row>
    <row r="17" spans="1:13" x14ac:dyDescent="0.25">
      <c r="A17" s="4" t="s">
        <v>19</v>
      </c>
      <c r="B17" s="6">
        <v>0.45</v>
      </c>
      <c r="C17" s="6">
        <v>0.45</v>
      </c>
      <c r="D17" s="7">
        <v>1.36425E-3</v>
      </c>
      <c r="E17" s="7">
        <v>3.4312119999999999E-3</v>
      </c>
      <c r="F17" s="4" t="s">
        <v>64</v>
      </c>
      <c r="G17" s="4" t="s">
        <v>65</v>
      </c>
      <c r="H17" s="4" t="s">
        <v>66</v>
      </c>
      <c r="I17" s="4" t="s">
        <v>67</v>
      </c>
      <c r="J17" s="8">
        <v>44.805759430000002</v>
      </c>
      <c r="K17" s="8">
        <v>61.021827700000003</v>
      </c>
      <c r="L17" s="4">
        <v>10</v>
      </c>
      <c r="M17" s="4">
        <v>13</v>
      </c>
    </row>
    <row r="18" spans="1:13" x14ac:dyDescent="0.25">
      <c r="A18" s="4" t="s">
        <v>19</v>
      </c>
      <c r="B18" s="6">
        <v>0.09</v>
      </c>
      <c r="C18" s="6">
        <v>0.09</v>
      </c>
      <c r="D18" s="7">
        <v>1.1150886E-2</v>
      </c>
      <c r="E18" s="7">
        <v>1.9067863000000001E-2</v>
      </c>
      <c r="F18" s="4" t="s">
        <v>68</v>
      </c>
      <c r="G18" s="4" t="s">
        <v>69</v>
      </c>
      <c r="H18" s="4" t="s">
        <v>70</v>
      </c>
      <c r="I18" s="4" t="s">
        <v>71</v>
      </c>
      <c r="J18" s="8">
        <v>174.4397888</v>
      </c>
      <c r="K18" s="8">
        <v>185.75814819999999</v>
      </c>
      <c r="L18" s="4">
        <v>10</v>
      </c>
      <c r="M18" s="4">
        <v>15</v>
      </c>
    </row>
    <row r="19" spans="1:13" x14ac:dyDescent="0.25">
      <c r="A19" s="4" t="s">
        <v>19</v>
      </c>
      <c r="B19" s="6">
        <v>0.75</v>
      </c>
      <c r="C19" s="6">
        <v>0.75</v>
      </c>
      <c r="D19" s="7">
        <v>2.4130781E-2</v>
      </c>
      <c r="E19" s="7">
        <v>3.4276677999999998E-2</v>
      </c>
      <c r="F19" s="4" t="s">
        <v>72</v>
      </c>
      <c r="G19" s="4" t="s">
        <v>73</v>
      </c>
      <c r="H19" s="4" t="s">
        <v>74</v>
      </c>
      <c r="I19" s="4" t="s">
        <v>75</v>
      </c>
      <c r="J19" s="8">
        <v>27.444780349999998</v>
      </c>
      <c r="K19" s="8">
        <v>46.168842320000003</v>
      </c>
      <c r="L19" s="4">
        <v>2</v>
      </c>
      <c r="M19" s="4">
        <v>4</v>
      </c>
    </row>
    <row r="20" spans="1:13" x14ac:dyDescent="0.25">
      <c r="A20" s="4" t="s">
        <v>19</v>
      </c>
      <c r="B20" s="6">
        <v>0.2</v>
      </c>
      <c r="C20" s="6">
        <v>0.2</v>
      </c>
      <c r="D20" s="7">
        <v>3.0702664000000001E-2</v>
      </c>
      <c r="E20" s="7">
        <v>4.1625086999999998E-2</v>
      </c>
      <c r="F20" s="4" t="s">
        <v>76</v>
      </c>
      <c r="G20" s="4" t="s">
        <v>77</v>
      </c>
      <c r="H20" s="4" t="s">
        <v>78</v>
      </c>
      <c r="I20" s="4" t="s">
        <v>79</v>
      </c>
      <c r="J20" s="8">
        <v>77.644714359999995</v>
      </c>
      <c r="K20" s="8">
        <v>89.053932189999998</v>
      </c>
      <c r="L20" s="4">
        <v>28</v>
      </c>
      <c r="M20" s="4">
        <v>47</v>
      </c>
    </row>
  </sheetData>
  <conditionalFormatting sqref="I4:I20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9F507A-94EC-41E9-9F3C-6F025F7BD00D}">
  <dimension ref="A1:J403"/>
  <sheetViews>
    <sheetView zoomScale="95" zoomScaleNormal="95" workbookViewId="0"/>
  </sheetViews>
  <sheetFormatPr defaultRowHeight="15" x14ac:dyDescent="0.25"/>
  <cols>
    <col min="1" max="1" width="24.42578125" customWidth="1"/>
    <col min="2" max="2" width="15.140625" bestFit="1" customWidth="1"/>
    <col min="3" max="3" width="14.28515625" customWidth="1"/>
    <col min="4" max="4" width="15.85546875" customWidth="1"/>
    <col min="5" max="5" width="12.28515625" customWidth="1"/>
    <col min="6" max="7" width="9.42578125" customWidth="1"/>
    <col min="8" max="8" width="26.7109375" customWidth="1"/>
    <col min="9" max="9" width="36.42578125" customWidth="1"/>
    <col min="10" max="10" width="10.42578125" customWidth="1"/>
  </cols>
  <sheetData>
    <row r="1" spans="1:10" ht="18.75" x14ac:dyDescent="0.3">
      <c r="A1" s="11" t="s">
        <v>844</v>
      </c>
    </row>
    <row r="2" spans="1:10" ht="15.75" x14ac:dyDescent="0.25">
      <c r="A2" s="12" t="s">
        <v>827</v>
      </c>
    </row>
    <row r="4" spans="1:10" x14ac:dyDescent="0.25">
      <c r="A4" s="2" t="s">
        <v>0</v>
      </c>
      <c r="B4" s="2"/>
      <c r="C4" s="2" t="s">
        <v>3</v>
      </c>
      <c r="D4" s="2" t="s">
        <v>4</v>
      </c>
      <c r="E4" s="2"/>
      <c r="F4" s="2"/>
      <c r="G4" s="2" t="s">
        <v>6</v>
      </c>
      <c r="H4" s="2"/>
      <c r="I4" s="2"/>
      <c r="J4" s="2"/>
    </row>
    <row r="5" spans="1:10" x14ac:dyDescent="0.25">
      <c r="A5" s="2" t="s">
        <v>80</v>
      </c>
      <c r="B5" s="2" t="s">
        <v>2</v>
      </c>
      <c r="C5" s="3" t="s">
        <v>5</v>
      </c>
      <c r="D5" s="3" t="s">
        <v>5</v>
      </c>
      <c r="E5" s="2" t="s">
        <v>7</v>
      </c>
      <c r="F5" s="2" t="s">
        <v>8</v>
      </c>
      <c r="G5" s="2" t="s">
        <v>9</v>
      </c>
      <c r="H5" s="2" t="s">
        <v>10</v>
      </c>
      <c r="I5" s="2" t="s">
        <v>11</v>
      </c>
      <c r="J5" s="2" t="s">
        <v>12</v>
      </c>
    </row>
    <row r="6" spans="1:10" x14ac:dyDescent="0.25">
      <c r="A6" s="4" t="s">
        <v>19</v>
      </c>
      <c r="B6" s="4">
        <v>1184</v>
      </c>
      <c r="C6" s="6">
        <v>2.95</v>
      </c>
      <c r="D6" s="6">
        <v>2.95</v>
      </c>
      <c r="E6" s="7">
        <v>4.6999999999999999E-174</v>
      </c>
      <c r="F6" s="7">
        <v>5.8799999999999996E-171</v>
      </c>
      <c r="G6" s="7" t="s">
        <v>83</v>
      </c>
      <c r="H6" s="4" t="s">
        <v>84</v>
      </c>
      <c r="I6" s="4" t="s">
        <v>85</v>
      </c>
      <c r="J6" s="4" t="s">
        <v>86</v>
      </c>
    </row>
    <row r="7" spans="1:10" x14ac:dyDescent="0.25">
      <c r="A7" s="4" t="s">
        <v>19</v>
      </c>
      <c r="B7" s="4">
        <v>800</v>
      </c>
      <c r="C7" s="6">
        <v>1.55</v>
      </c>
      <c r="D7" s="6">
        <v>1.55</v>
      </c>
      <c r="E7" s="7">
        <v>3.85E-93</v>
      </c>
      <c r="F7" s="7">
        <v>1.6E-90</v>
      </c>
      <c r="G7" s="7" t="s">
        <v>87</v>
      </c>
      <c r="H7" s="4" t="s">
        <v>88</v>
      </c>
      <c r="I7" s="4" t="s">
        <v>89</v>
      </c>
      <c r="J7" s="4" t="s">
        <v>90</v>
      </c>
    </row>
    <row r="8" spans="1:10" x14ac:dyDescent="0.25">
      <c r="A8" s="4" t="s">
        <v>19</v>
      </c>
      <c r="B8" s="4">
        <v>752</v>
      </c>
      <c r="C8" s="6">
        <v>0.96</v>
      </c>
      <c r="D8" s="6">
        <v>0.96</v>
      </c>
      <c r="E8" s="7">
        <v>4.7099999999999999E-88</v>
      </c>
      <c r="F8" s="7">
        <v>1.47E-85</v>
      </c>
      <c r="G8" s="7" t="s">
        <v>91</v>
      </c>
      <c r="H8" s="4" t="s">
        <v>92</v>
      </c>
      <c r="I8" s="4" t="s">
        <v>93</v>
      </c>
      <c r="J8" s="4" t="s">
        <v>94</v>
      </c>
    </row>
    <row r="9" spans="1:10" x14ac:dyDescent="0.25">
      <c r="A9" s="4" t="s">
        <v>19</v>
      </c>
      <c r="B9" s="4">
        <v>704</v>
      </c>
      <c r="C9" s="6">
        <v>-5.97</v>
      </c>
      <c r="D9" s="6">
        <v>5.97</v>
      </c>
      <c r="E9" s="7">
        <v>5.25E-87</v>
      </c>
      <c r="F9" s="7">
        <v>1.3099999999999999E-84</v>
      </c>
      <c r="G9" s="7" t="s">
        <v>95</v>
      </c>
      <c r="H9" s="4" t="s">
        <v>96</v>
      </c>
      <c r="I9" s="4" t="s">
        <v>97</v>
      </c>
      <c r="J9" s="4" t="s">
        <v>98</v>
      </c>
    </row>
    <row r="10" spans="1:10" x14ac:dyDescent="0.25">
      <c r="A10" s="4" t="s">
        <v>81</v>
      </c>
      <c r="B10" s="4">
        <v>580</v>
      </c>
      <c r="C10" s="6">
        <v>4.59</v>
      </c>
      <c r="D10" s="6">
        <v>4.59</v>
      </c>
      <c r="E10" s="7">
        <v>4.1499999999999998E-64</v>
      </c>
      <c r="F10" s="7">
        <v>6.4799999999999996E-62</v>
      </c>
      <c r="G10" s="7" t="s">
        <v>20</v>
      </c>
      <c r="H10" s="4" t="s">
        <v>21</v>
      </c>
      <c r="I10" s="4" t="s">
        <v>22</v>
      </c>
      <c r="J10" s="4" t="s">
        <v>23</v>
      </c>
    </row>
    <row r="11" spans="1:10" x14ac:dyDescent="0.25">
      <c r="A11" s="4" t="s">
        <v>19</v>
      </c>
      <c r="B11" s="4">
        <v>464</v>
      </c>
      <c r="C11" s="6">
        <v>2.2999999999999998</v>
      </c>
      <c r="D11" s="6">
        <v>2.2999999999999998</v>
      </c>
      <c r="E11" s="7">
        <v>8.5299999999999998E-57</v>
      </c>
      <c r="F11" s="7">
        <v>1.07E-54</v>
      </c>
      <c r="G11" s="7" t="s">
        <v>99</v>
      </c>
      <c r="H11" s="4" t="s">
        <v>100</v>
      </c>
      <c r="I11" s="4" t="s">
        <v>101</v>
      </c>
      <c r="J11" s="4" t="s">
        <v>102</v>
      </c>
    </row>
    <row r="12" spans="1:10" x14ac:dyDescent="0.25">
      <c r="A12" s="4" t="s">
        <v>19</v>
      </c>
      <c r="B12" s="4">
        <v>552</v>
      </c>
      <c r="C12" s="6">
        <v>-4.3099999999999996</v>
      </c>
      <c r="D12" s="6">
        <v>4.3099999999999996</v>
      </c>
      <c r="E12" s="7">
        <v>3.9200000000000003E-54</v>
      </c>
      <c r="F12" s="7">
        <v>4.4499999999999997E-52</v>
      </c>
      <c r="G12" s="7" t="s">
        <v>103</v>
      </c>
      <c r="H12" s="4" t="s">
        <v>104</v>
      </c>
      <c r="I12" s="4" t="s">
        <v>105</v>
      </c>
      <c r="J12" s="4" t="s">
        <v>106</v>
      </c>
    </row>
    <row r="13" spans="1:10" x14ac:dyDescent="0.25">
      <c r="A13" s="4" t="s">
        <v>82</v>
      </c>
      <c r="B13" s="4">
        <v>592</v>
      </c>
      <c r="C13" s="6">
        <v>1.8</v>
      </c>
      <c r="D13" s="6">
        <v>1.8</v>
      </c>
      <c r="E13" s="7">
        <v>1.08E-49</v>
      </c>
      <c r="F13" s="7">
        <v>1.0399999999999999E-47</v>
      </c>
      <c r="G13" s="7" t="s">
        <v>83</v>
      </c>
      <c r="H13" s="4" t="s">
        <v>84</v>
      </c>
      <c r="I13" s="4" t="s">
        <v>85</v>
      </c>
      <c r="J13" s="4" t="s">
        <v>86</v>
      </c>
    </row>
    <row r="14" spans="1:10" x14ac:dyDescent="0.25">
      <c r="A14" s="4" t="s">
        <v>81</v>
      </c>
      <c r="B14" s="4">
        <v>356</v>
      </c>
      <c r="C14" s="6">
        <v>2.78</v>
      </c>
      <c r="D14" s="6">
        <v>2.78</v>
      </c>
      <c r="E14" s="7">
        <v>2.7400000000000001E-47</v>
      </c>
      <c r="F14" s="7">
        <v>2.4499999999999999E-45</v>
      </c>
      <c r="G14" s="7" t="s">
        <v>24</v>
      </c>
      <c r="H14" s="4" t="s">
        <v>25</v>
      </c>
      <c r="I14" s="4" t="s">
        <v>26</v>
      </c>
      <c r="J14" s="4" t="s">
        <v>27</v>
      </c>
    </row>
    <row r="15" spans="1:10" x14ac:dyDescent="0.25">
      <c r="A15" s="4" t="s">
        <v>19</v>
      </c>
      <c r="B15" s="4">
        <v>1160</v>
      </c>
      <c r="C15" s="6">
        <v>2.94</v>
      </c>
      <c r="D15" s="6">
        <v>2.94</v>
      </c>
      <c r="E15" s="7">
        <v>4.8499999999999997E-44</v>
      </c>
      <c r="F15" s="7">
        <v>4.0400000000000003E-42</v>
      </c>
      <c r="G15" s="7" t="s">
        <v>20</v>
      </c>
      <c r="H15" s="4" t="s">
        <v>21</v>
      </c>
      <c r="I15" s="4" t="s">
        <v>22</v>
      </c>
      <c r="J15" s="4" t="s">
        <v>23</v>
      </c>
    </row>
    <row r="16" spans="1:10" x14ac:dyDescent="0.25">
      <c r="A16" s="4" t="s">
        <v>82</v>
      </c>
      <c r="B16" s="4">
        <v>580</v>
      </c>
      <c r="C16" s="6">
        <v>3.41</v>
      </c>
      <c r="D16" s="6">
        <v>3.41</v>
      </c>
      <c r="E16" s="7">
        <v>1.3099999999999999E-43</v>
      </c>
      <c r="F16" s="7">
        <v>1.0299999999999999E-41</v>
      </c>
      <c r="G16" s="7" t="s">
        <v>20</v>
      </c>
      <c r="H16" s="4" t="s">
        <v>21</v>
      </c>
      <c r="I16" s="4" t="s">
        <v>22</v>
      </c>
      <c r="J16" s="4" t="s">
        <v>23</v>
      </c>
    </row>
    <row r="17" spans="1:10" x14ac:dyDescent="0.25">
      <c r="A17" s="4" t="s">
        <v>19</v>
      </c>
      <c r="B17" s="4">
        <v>376</v>
      </c>
      <c r="C17" s="6">
        <v>2.33</v>
      </c>
      <c r="D17" s="6">
        <v>2.33</v>
      </c>
      <c r="E17" s="7">
        <v>1.26E-33</v>
      </c>
      <c r="F17" s="7">
        <v>7.5300000000000002E-32</v>
      </c>
      <c r="G17" s="7" t="s">
        <v>107</v>
      </c>
      <c r="H17" s="4" t="s">
        <v>108</v>
      </c>
      <c r="I17" s="4" t="s">
        <v>109</v>
      </c>
      <c r="J17" s="4" t="s">
        <v>110</v>
      </c>
    </row>
    <row r="18" spans="1:10" x14ac:dyDescent="0.25">
      <c r="A18" s="4" t="s">
        <v>82</v>
      </c>
      <c r="B18" s="4">
        <v>400</v>
      </c>
      <c r="C18" s="6">
        <v>0.24</v>
      </c>
      <c r="D18" s="6">
        <v>0.24</v>
      </c>
      <c r="E18" s="7">
        <v>1.8500000000000002E-30</v>
      </c>
      <c r="F18" s="7">
        <v>1.05E-28</v>
      </c>
      <c r="G18" s="7" t="s">
        <v>87</v>
      </c>
      <c r="H18" s="4" t="s">
        <v>88</v>
      </c>
      <c r="I18" s="4" t="s">
        <v>89</v>
      </c>
      <c r="J18" s="4" t="s">
        <v>90</v>
      </c>
    </row>
    <row r="19" spans="1:10" x14ac:dyDescent="0.25">
      <c r="A19" s="4" t="s">
        <v>19</v>
      </c>
      <c r="B19" s="4">
        <v>1664</v>
      </c>
      <c r="C19" s="6">
        <v>3.33</v>
      </c>
      <c r="D19" s="6">
        <v>3.33</v>
      </c>
      <c r="E19" s="7">
        <v>4.0799999999999998E-29</v>
      </c>
      <c r="F19" s="7">
        <v>2.22E-27</v>
      </c>
      <c r="G19" s="7" t="s">
        <v>111</v>
      </c>
      <c r="H19" s="4" t="s">
        <v>112</v>
      </c>
      <c r="I19" s="4" t="s">
        <v>113</v>
      </c>
      <c r="J19" s="4" t="s">
        <v>114</v>
      </c>
    </row>
    <row r="20" spans="1:10" x14ac:dyDescent="0.25">
      <c r="A20" s="4" t="s">
        <v>82</v>
      </c>
      <c r="B20" s="4">
        <v>356</v>
      </c>
      <c r="C20" s="6">
        <v>2.4500000000000002</v>
      </c>
      <c r="D20" s="6">
        <v>2.4500000000000002</v>
      </c>
      <c r="E20" s="7">
        <v>3.3699999999999996E-27</v>
      </c>
      <c r="F20" s="7">
        <v>1.69E-25</v>
      </c>
      <c r="G20" s="7" t="s">
        <v>24</v>
      </c>
      <c r="H20" s="4" t="s">
        <v>25</v>
      </c>
      <c r="I20" s="4" t="s">
        <v>26</v>
      </c>
      <c r="J20" s="4" t="s">
        <v>27</v>
      </c>
    </row>
    <row r="21" spans="1:10" x14ac:dyDescent="0.25">
      <c r="A21" s="4" t="s">
        <v>81</v>
      </c>
      <c r="B21" s="4">
        <v>308</v>
      </c>
      <c r="C21" s="6">
        <v>3.14</v>
      </c>
      <c r="D21" s="6">
        <v>3.14</v>
      </c>
      <c r="E21" s="7">
        <v>4.3E-27</v>
      </c>
      <c r="F21" s="7">
        <v>1.9900000000000001E-25</v>
      </c>
      <c r="G21" s="7" t="s">
        <v>115</v>
      </c>
      <c r="H21" s="4" t="s">
        <v>116</v>
      </c>
      <c r="I21" s="4" t="s">
        <v>117</v>
      </c>
      <c r="J21" s="4" t="s">
        <v>118</v>
      </c>
    </row>
    <row r="22" spans="1:10" x14ac:dyDescent="0.25">
      <c r="A22" s="4" t="s">
        <v>82</v>
      </c>
      <c r="B22" s="4">
        <v>260</v>
      </c>
      <c r="C22" s="6">
        <v>-0.36</v>
      </c>
      <c r="D22" s="6">
        <v>0.36</v>
      </c>
      <c r="E22" s="7">
        <v>2.22E-24</v>
      </c>
      <c r="F22" s="7">
        <v>8.9400000000000004E-23</v>
      </c>
      <c r="G22" s="7" t="s">
        <v>119</v>
      </c>
      <c r="H22" s="4" t="s">
        <v>120</v>
      </c>
      <c r="I22" s="4" t="s">
        <v>121</v>
      </c>
      <c r="J22" s="4" t="s">
        <v>122</v>
      </c>
    </row>
    <row r="23" spans="1:10" x14ac:dyDescent="0.25">
      <c r="A23" s="4" t="s">
        <v>81</v>
      </c>
      <c r="B23" s="4">
        <v>260</v>
      </c>
      <c r="C23" s="6">
        <v>-1.83</v>
      </c>
      <c r="D23" s="6">
        <v>1.83</v>
      </c>
      <c r="E23" s="7">
        <v>8.8399999999999999E-24</v>
      </c>
      <c r="F23" s="7">
        <v>3.2500000000000002E-22</v>
      </c>
      <c r="G23" s="7" t="s">
        <v>119</v>
      </c>
      <c r="H23" s="4" t="s">
        <v>120</v>
      </c>
      <c r="I23" s="4" t="s">
        <v>121</v>
      </c>
      <c r="J23" s="4" t="s">
        <v>122</v>
      </c>
    </row>
    <row r="24" spans="1:10" x14ac:dyDescent="0.25">
      <c r="A24" s="4" t="s">
        <v>81</v>
      </c>
      <c r="B24" s="4">
        <v>592</v>
      </c>
      <c r="C24" s="6">
        <v>1.06</v>
      </c>
      <c r="D24" s="6">
        <v>1.06</v>
      </c>
      <c r="E24" s="7">
        <v>1.6099999999999999E-23</v>
      </c>
      <c r="F24" s="7">
        <v>5.29E-22</v>
      </c>
      <c r="G24" s="7" t="s">
        <v>83</v>
      </c>
      <c r="H24" s="4" t="s">
        <v>84</v>
      </c>
      <c r="I24" s="4" t="s">
        <v>85</v>
      </c>
      <c r="J24" s="4" t="s">
        <v>86</v>
      </c>
    </row>
    <row r="25" spans="1:10" x14ac:dyDescent="0.25">
      <c r="A25" s="4" t="s">
        <v>19</v>
      </c>
      <c r="B25" s="4">
        <v>144</v>
      </c>
      <c r="C25" s="6">
        <v>-6.06</v>
      </c>
      <c r="D25" s="6">
        <v>6.06</v>
      </c>
      <c r="E25" s="7">
        <v>8.6099999999999995E-23</v>
      </c>
      <c r="F25" s="7">
        <v>2.7600000000000001E-21</v>
      </c>
      <c r="G25" s="7" t="s">
        <v>123</v>
      </c>
      <c r="H25" s="4" t="s">
        <v>124</v>
      </c>
      <c r="I25" s="4" t="s">
        <v>125</v>
      </c>
      <c r="J25" s="4" t="s">
        <v>126</v>
      </c>
    </row>
    <row r="26" spans="1:10" x14ac:dyDescent="0.25">
      <c r="A26" s="4" t="s">
        <v>19</v>
      </c>
      <c r="B26" s="4">
        <v>1696</v>
      </c>
      <c r="C26" s="6">
        <v>4.21</v>
      </c>
      <c r="D26" s="6">
        <v>4.21</v>
      </c>
      <c r="E26" s="7">
        <v>2.5299999999999998E-22</v>
      </c>
      <c r="F26" s="7">
        <v>7.9000000000000005E-21</v>
      </c>
      <c r="G26" s="7" t="s">
        <v>127</v>
      </c>
      <c r="H26" s="4" t="s">
        <v>128</v>
      </c>
      <c r="I26" s="4" t="s">
        <v>129</v>
      </c>
      <c r="J26" s="4" t="s">
        <v>130</v>
      </c>
    </row>
    <row r="27" spans="1:10" x14ac:dyDescent="0.25">
      <c r="A27" s="4" t="s">
        <v>81</v>
      </c>
      <c r="B27" s="4">
        <v>376</v>
      </c>
      <c r="C27" s="6">
        <v>-0.47</v>
      </c>
      <c r="D27" s="6">
        <v>0.47</v>
      </c>
      <c r="E27" s="7">
        <v>2.8799999999999998E-22</v>
      </c>
      <c r="F27" s="7">
        <v>8.7699999999999998E-21</v>
      </c>
      <c r="G27" s="7" t="s">
        <v>91</v>
      </c>
      <c r="H27" s="4" t="s">
        <v>92</v>
      </c>
      <c r="I27" s="4" t="s">
        <v>93</v>
      </c>
      <c r="J27" s="4" t="s">
        <v>94</v>
      </c>
    </row>
    <row r="28" spans="1:10" x14ac:dyDescent="0.25">
      <c r="A28" s="4" t="s">
        <v>19</v>
      </c>
      <c r="B28" s="4">
        <v>520</v>
      </c>
      <c r="C28" s="6">
        <v>-1.59</v>
      </c>
      <c r="D28" s="6">
        <v>1.59</v>
      </c>
      <c r="E28" s="7">
        <v>3.6899999999999999E-22</v>
      </c>
      <c r="F28" s="7">
        <v>1.1E-20</v>
      </c>
      <c r="G28" s="7" t="s">
        <v>119</v>
      </c>
      <c r="H28" s="4" t="s">
        <v>120</v>
      </c>
      <c r="I28" s="4" t="s">
        <v>121</v>
      </c>
      <c r="J28" s="4" t="s">
        <v>122</v>
      </c>
    </row>
    <row r="29" spans="1:10" x14ac:dyDescent="0.25">
      <c r="A29" s="4" t="s">
        <v>81</v>
      </c>
      <c r="B29" s="4">
        <v>400</v>
      </c>
      <c r="C29" s="6">
        <v>-0.27</v>
      </c>
      <c r="D29" s="6">
        <v>0.27</v>
      </c>
      <c r="E29" s="7">
        <v>5.9699999999999998E-22</v>
      </c>
      <c r="F29" s="7">
        <v>1.73E-20</v>
      </c>
      <c r="G29" s="7" t="s">
        <v>87</v>
      </c>
      <c r="H29" s="4" t="s">
        <v>88</v>
      </c>
      <c r="I29" s="4" t="s">
        <v>89</v>
      </c>
      <c r="J29" s="4" t="s">
        <v>90</v>
      </c>
    </row>
    <row r="30" spans="1:10" x14ac:dyDescent="0.25">
      <c r="A30" s="4" t="s">
        <v>19</v>
      </c>
      <c r="B30" s="4">
        <v>144</v>
      </c>
      <c r="C30" s="6">
        <v>-4.42</v>
      </c>
      <c r="D30" s="6">
        <v>4.42</v>
      </c>
      <c r="E30" s="7">
        <v>6.9099999999999995E-21</v>
      </c>
      <c r="F30" s="7">
        <v>1.8800000000000001E-19</v>
      </c>
      <c r="G30" s="7" t="s">
        <v>131</v>
      </c>
      <c r="H30" s="4" t="s">
        <v>132</v>
      </c>
      <c r="I30" s="4" t="s">
        <v>133</v>
      </c>
      <c r="J30" s="4" t="s">
        <v>134</v>
      </c>
    </row>
    <row r="31" spans="1:10" x14ac:dyDescent="0.25">
      <c r="A31" s="4" t="s">
        <v>81</v>
      </c>
      <c r="B31" s="4">
        <v>208</v>
      </c>
      <c r="C31" s="6">
        <v>1.1200000000000001</v>
      </c>
      <c r="D31" s="6">
        <v>1.1200000000000001</v>
      </c>
      <c r="E31" s="7">
        <v>9.7199999999999998E-21</v>
      </c>
      <c r="F31" s="7">
        <v>2.5300000000000002E-19</v>
      </c>
      <c r="G31" s="7" t="s">
        <v>135</v>
      </c>
      <c r="H31" s="4" t="s">
        <v>136</v>
      </c>
      <c r="I31" s="4" t="s">
        <v>137</v>
      </c>
      <c r="J31" s="4" t="s">
        <v>138</v>
      </c>
    </row>
    <row r="32" spans="1:10" x14ac:dyDescent="0.25">
      <c r="A32" s="4" t="s">
        <v>19</v>
      </c>
      <c r="B32" s="4">
        <v>144</v>
      </c>
      <c r="C32" s="6">
        <v>-1.75</v>
      </c>
      <c r="D32" s="6">
        <v>1.75</v>
      </c>
      <c r="E32" s="7">
        <v>1.22E-20</v>
      </c>
      <c r="F32" s="7">
        <v>3.1200000000000001E-19</v>
      </c>
      <c r="G32" s="7" t="s">
        <v>139</v>
      </c>
      <c r="H32" s="4" t="s">
        <v>140</v>
      </c>
      <c r="I32" s="4" t="s">
        <v>141</v>
      </c>
      <c r="J32" s="4" t="s">
        <v>142</v>
      </c>
    </row>
    <row r="33" spans="1:10" x14ac:dyDescent="0.25">
      <c r="A33" s="4" t="s">
        <v>81</v>
      </c>
      <c r="B33" s="4">
        <v>252</v>
      </c>
      <c r="C33" s="6">
        <v>3.36</v>
      </c>
      <c r="D33" s="6">
        <v>3.36</v>
      </c>
      <c r="E33" s="7">
        <v>1.03E-19</v>
      </c>
      <c r="F33" s="7">
        <v>2.53E-18</v>
      </c>
      <c r="G33" s="7" t="s">
        <v>28</v>
      </c>
      <c r="H33" s="4" t="s">
        <v>29</v>
      </c>
      <c r="I33" s="4" t="s">
        <v>30</v>
      </c>
      <c r="J33" s="4" t="s">
        <v>31</v>
      </c>
    </row>
    <row r="34" spans="1:10" x14ac:dyDescent="0.25">
      <c r="A34" s="4" t="s">
        <v>19</v>
      </c>
      <c r="B34" s="4">
        <v>72</v>
      </c>
      <c r="C34" s="6">
        <v>-2.08</v>
      </c>
      <c r="D34" s="6">
        <v>2.08</v>
      </c>
      <c r="E34" s="7">
        <v>3.0800000000000002E-19</v>
      </c>
      <c r="F34" s="7">
        <v>7.39E-18</v>
      </c>
      <c r="G34" s="7" t="s">
        <v>143</v>
      </c>
      <c r="H34" s="4" t="s">
        <v>144</v>
      </c>
      <c r="I34" s="4" t="s">
        <v>145</v>
      </c>
      <c r="J34" s="4" t="s">
        <v>146</v>
      </c>
    </row>
    <row r="35" spans="1:10" x14ac:dyDescent="0.25">
      <c r="A35" s="4" t="s">
        <v>82</v>
      </c>
      <c r="B35" s="4">
        <v>300</v>
      </c>
      <c r="C35" s="6">
        <v>-0.27</v>
      </c>
      <c r="D35" s="6">
        <v>0.27</v>
      </c>
      <c r="E35" s="7">
        <v>3.7499999999999998E-19</v>
      </c>
      <c r="F35" s="7">
        <v>8.83E-18</v>
      </c>
      <c r="G35" s="7" t="s">
        <v>147</v>
      </c>
      <c r="H35" s="4" t="s">
        <v>148</v>
      </c>
      <c r="I35" s="4" t="s">
        <v>149</v>
      </c>
      <c r="J35" s="4" t="s">
        <v>150</v>
      </c>
    </row>
    <row r="36" spans="1:10" x14ac:dyDescent="0.25">
      <c r="A36" s="4" t="s">
        <v>19</v>
      </c>
      <c r="B36" s="4">
        <v>208</v>
      </c>
      <c r="C36" s="6">
        <v>-2.91</v>
      </c>
      <c r="D36" s="6">
        <v>2.91</v>
      </c>
      <c r="E36" s="7">
        <v>3.6599999999999998E-18</v>
      </c>
      <c r="F36" s="7">
        <v>8.3300000000000005E-17</v>
      </c>
      <c r="G36" s="7" t="s">
        <v>151</v>
      </c>
      <c r="H36" s="4" t="s">
        <v>152</v>
      </c>
      <c r="I36" s="4" t="s">
        <v>153</v>
      </c>
      <c r="J36" s="4" t="s">
        <v>154</v>
      </c>
    </row>
    <row r="37" spans="1:10" x14ac:dyDescent="0.25">
      <c r="A37" s="4" t="s">
        <v>19</v>
      </c>
      <c r="B37" s="4">
        <v>56</v>
      </c>
      <c r="C37" s="6">
        <v>-1.87</v>
      </c>
      <c r="D37" s="6">
        <v>1.87</v>
      </c>
      <c r="E37" s="7">
        <v>1.65E-17</v>
      </c>
      <c r="F37" s="7">
        <v>3.6899999999999998E-16</v>
      </c>
      <c r="G37" s="7" t="s">
        <v>155</v>
      </c>
      <c r="H37" s="4" t="s">
        <v>156</v>
      </c>
      <c r="I37" s="4" t="s">
        <v>157</v>
      </c>
      <c r="J37" s="4" t="s">
        <v>158</v>
      </c>
    </row>
    <row r="38" spans="1:10" x14ac:dyDescent="0.25">
      <c r="A38" s="4" t="s">
        <v>82</v>
      </c>
      <c r="B38" s="4">
        <v>148</v>
      </c>
      <c r="C38" s="6">
        <v>2.37</v>
      </c>
      <c r="D38" s="6">
        <v>2.37</v>
      </c>
      <c r="E38" s="7">
        <v>3.27E-17</v>
      </c>
      <c r="F38" s="7">
        <v>7.1700000000000002E-16</v>
      </c>
      <c r="G38" s="7" t="s">
        <v>56</v>
      </c>
      <c r="H38" s="4" t="s">
        <v>57</v>
      </c>
      <c r="I38" s="4" t="s">
        <v>58</v>
      </c>
      <c r="J38" s="4" t="s">
        <v>59</v>
      </c>
    </row>
    <row r="39" spans="1:10" x14ac:dyDescent="0.25">
      <c r="A39" s="4" t="s">
        <v>81</v>
      </c>
      <c r="B39" s="4">
        <v>148</v>
      </c>
      <c r="C39" s="6">
        <v>2.27</v>
      </c>
      <c r="D39" s="6">
        <v>2.27</v>
      </c>
      <c r="E39" s="7">
        <v>1.3299999999999999E-16</v>
      </c>
      <c r="F39" s="7">
        <v>2.8700000000000001E-15</v>
      </c>
      <c r="G39" s="7" t="s">
        <v>56</v>
      </c>
      <c r="H39" s="4" t="s">
        <v>57</v>
      </c>
      <c r="I39" s="4" t="s">
        <v>58</v>
      </c>
      <c r="J39" s="4" t="s">
        <v>59</v>
      </c>
    </row>
    <row r="40" spans="1:10" x14ac:dyDescent="0.25">
      <c r="A40" s="4" t="s">
        <v>19</v>
      </c>
      <c r="B40" s="4">
        <v>120</v>
      </c>
      <c r="C40" s="6">
        <v>2.4900000000000002</v>
      </c>
      <c r="D40" s="6">
        <v>2.4900000000000002</v>
      </c>
      <c r="E40" s="7">
        <v>2.16E-15</v>
      </c>
      <c r="F40" s="7">
        <v>4.4999999999999998E-14</v>
      </c>
      <c r="G40" s="7" t="s">
        <v>159</v>
      </c>
      <c r="H40" s="4" t="s">
        <v>160</v>
      </c>
      <c r="I40" s="4" t="s">
        <v>161</v>
      </c>
      <c r="J40" s="4" t="s">
        <v>162</v>
      </c>
    </row>
    <row r="41" spans="1:10" x14ac:dyDescent="0.25">
      <c r="A41" s="4" t="s">
        <v>19</v>
      </c>
      <c r="B41" s="4">
        <v>72</v>
      </c>
      <c r="C41" s="6">
        <v>-4.3</v>
      </c>
      <c r="D41" s="6">
        <v>4.3</v>
      </c>
      <c r="E41" s="7">
        <v>2.9999999999999998E-15</v>
      </c>
      <c r="F41" s="7">
        <v>6.1399999999999996E-14</v>
      </c>
      <c r="G41" s="7" t="s">
        <v>163</v>
      </c>
      <c r="H41" s="4" t="s">
        <v>164</v>
      </c>
      <c r="I41" s="4" t="s">
        <v>165</v>
      </c>
      <c r="J41" s="4" t="s">
        <v>166</v>
      </c>
    </row>
    <row r="42" spans="1:10" x14ac:dyDescent="0.25">
      <c r="A42" s="4" t="s">
        <v>82</v>
      </c>
      <c r="B42" s="4">
        <v>248</v>
      </c>
      <c r="C42" s="6">
        <v>-0.41</v>
      </c>
      <c r="D42" s="6">
        <v>0.41</v>
      </c>
      <c r="E42" s="7">
        <v>3.0999999999999999E-15</v>
      </c>
      <c r="F42" s="7">
        <v>6.2499999999999999E-14</v>
      </c>
      <c r="G42" s="7" t="s">
        <v>167</v>
      </c>
      <c r="H42" s="4" t="s">
        <v>168</v>
      </c>
      <c r="I42" s="4" t="s">
        <v>169</v>
      </c>
      <c r="J42" s="4" t="s">
        <v>170</v>
      </c>
    </row>
    <row r="43" spans="1:10" x14ac:dyDescent="0.25">
      <c r="A43" s="4" t="s">
        <v>19</v>
      </c>
      <c r="B43" s="4">
        <v>40</v>
      </c>
      <c r="C43" s="6">
        <v>-1.81</v>
      </c>
      <c r="D43" s="6">
        <v>1.81</v>
      </c>
      <c r="E43" s="7">
        <v>1.96E-14</v>
      </c>
      <c r="F43" s="7">
        <v>3.8299999999999998E-13</v>
      </c>
      <c r="G43" s="7" t="s">
        <v>171</v>
      </c>
      <c r="H43" s="4" t="s">
        <v>172</v>
      </c>
      <c r="I43" s="4" t="s">
        <v>173</v>
      </c>
      <c r="J43" s="4" t="s">
        <v>174</v>
      </c>
    </row>
    <row r="44" spans="1:10" x14ac:dyDescent="0.25">
      <c r="A44" s="4" t="s">
        <v>81</v>
      </c>
      <c r="B44" s="4">
        <v>156</v>
      </c>
      <c r="C44" s="6">
        <v>-1.49</v>
      </c>
      <c r="D44" s="6">
        <v>1.49</v>
      </c>
      <c r="E44" s="7">
        <v>2.5899999999999999E-14</v>
      </c>
      <c r="F44" s="7">
        <v>4.98E-13</v>
      </c>
      <c r="G44" s="7" t="s">
        <v>175</v>
      </c>
      <c r="H44" s="4" t="s">
        <v>176</v>
      </c>
      <c r="I44" s="4" t="s">
        <v>177</v>
      </c>
      <c r="J44" s="4" t="s">
        <v>178</v>
      </c>
    </row>
    <row r="45" spans="1:10" x14ac:dyDescent="0.25">
      <c r="A45" s="4" t="s">
        <v>82</v>
      </c>
      <c r="B45" s="4">
        <v>276</v>
      </c>
      <c r="C45" s="6">
        <v>-4.97</v>
      </c>
      <c r="D45" s="6">
        <v>4.97</v>
      </c>
      <c r="E45" s="7">
        <v>2.8499999999999998E-14</v>
      </c>
      <c r="F45" s="7">
        <v>5.3900000000000003E-13</v>
      </c>
      <c r="G45" s="7" t="s">
        <v>103</v>
      </c>
      <c r="H45" s="4" t="s">
        <v>104</v>
      </c>
      <c r="I45" s="4" t="s">
        <v>105</v>
      </c>
      <c r="J45" s="4" t="s">
        <v>106</v>
      </c>
    </row>
    <row r="46" spans="1:10" x14ac:dyDescent="0.25">
      <c r="A46" s="4" t="s">
        <v>81</v>
      </c>
      <c r="B46" s="4">
        <v>188</v>
      </c>
      <c r="C46" s="6">
        <v>1.42</v>
      </c>
      <c r="D46" s="6">
        <v>1.42</v>
      </c>
      <c r="E46" s="7">
        <v>6.5600000000000006E-14</v>
      </c>
      <c r="F46" s="7">
        <v>1.2100000000000001E-12</v>
      </c>
      <c r="G46" s="7" t="s">
        <v>107</v>
      </c>
      <c r="H46" s="4" t="s">
        <v>108</v>
      </c>
      <c r="I46" s="4" t="s">
        <v>109</v>
      </c>
      <c r="J46" s="4" t="s">
        <v>110</v>
      </c>
    </row>
    <row r="47" spans="1:10" x14ac:dyDescent="0.25">
      <c r="A47" s="4" t="s">
        <v>81</v>
      </c>
      <c r="B47" s="4">
        <v>300</v>
      </c>
      <c r="C47" s="6">
        <v>-0.91</v>
      </c>
      <c r="D47" s="6">
        <v>0.91</v>
      </c>
      <c r="E47" s="7">
        <v>8.0799999999999994E-14</v>
      </c>
      <c r="F47" s="7">
        <v>1.46E-12</v>
      </c>
      <c r="G47" s="7" t="s">
        <v>147</v>
      </c>
      <c r="H47" s="4" t="s">
        <v>148</v>
      </c>
      <c r="I47" s="4" t="s">
        <v>149</v>
      </c>
      <c r="J47" s="4" t="s">
        <v>150</v>
      </c>
    </row>
    <row r="48" spans="1:10" x14ac:dyDescent="0.25">
      <c r="A48" s="4" t="s">
        <v>19</v>
      </c>
      <c r="B48" s="4">
        <v>120</v>
      </c>
      <c r="C48" s="6">
        <v>-2.2799999999999998</v>
      </c>
      <c r="D48" s="6">
        <v>2.2799999999999998</v>
      </c>
      <c r="E48" s="7">
        <v>1.7899999999999999E-13</v>
      </c>
      <c r="F48" s="7">
        <v>3.1500000000000001E-12</v>
      </c>
      <c r="G48" s="7" t="s">
        <v>179</v>
      </c>
      <c r="H48" s="4" t="s">
        <v>180</v>
      </c>
      <c r="I48" s="4" t="s">
        <v>181</v>
      </c>
      <c r="J48" s="4" t="s">
        <v>182</v>
      </c>
    </row>
    <row r="49" spans="1:10" x14ac:dyDescent="0.25">
      <c r="A49" s="4" t="s">
        <v>19</v>
      </c>
      <c r="B49" s="4">
        <v>152</v>
      </c>
      <c r="C49" s="6">
        <v>-3.46</v>
      </c>
      <c r="D49" s="6">
        <v>3.46</v>
      </c>
      <c r="E49" s="7">
        <v>2.6299999999999999E-13</v>
      </c>
      <c r="F49" s="7">
        <v>4.4999999999999998E-12</v>
      </c>
      <c r="G49" s="7" t="s">
        <v>183</v>
      </c>
      <c r="H49" s="4" t="s">
        <v>184</v>
      </c>
      <c r="I49" s="4" t="s">
        <v>185</v>
      </c>
      <c r="J49" s="4" t="s">
        <v>186</v>
      </c>
    </row>
    <row r="50" spans="1:10" x14ac:dyDescent="0.25">
      <c r="A50" s="4" t="s">
        <v>19</v>
      </c>
      <c r="B50" s="4">
        <v>88</v>
      </c>
      <c r="C50" s="6">
        <v>-1</v>
      </c>
      <c r="D50" s="6">
        <v>1</v>
      </c>
      <c r="E50" s="7">
        <v>1.0700000000000001E-12</v>
      </c>
      <c r="F50" s="7">
        <v>1.7599999999999999E-11</v>
      </c>
      <c r="G50" s="7" t="s">
        <v>187</v>
      </c>
      <c r="H50" s="4" t="s">
        <v>188</v>
      </c>
      <c r="I50" s="4" t="s">
        <v>189</v>
      </c>
      <c r="J50" s="4" t="s">
        <v>190</v>
      </c>
    </row>
    <row r="51" spans="1:10" x14ac:dyDescent="0.25">
      <c r="A51" s="4" t="s">
        <v>82</v>
      </c>
      <c r="B51" s="4">
        <v>252</v>
      </c>
      <c r="C51" s="6">
        <v>3.11</v>
      </c>
      <c r="D51" s="6">
        <v>3.11</v>
      </c>
      <c r="E51" s="7">
        <v>1.19E-12</v>
      </c>
      <c r="F51" s="7">
        <v>1.9399999999999999E-11</v>
      </c>
      <c r="G51" s="7" t="s">
        <v>28</v>
      </c>
      <c r="H51" s="4" t="s">
        <v>29</v>
      </c>
      <c r="I51" s="4" t="s">
        <v>30</v>
      </c>
      <c r="J51" s="4" t="s">
        <v>31</v>
      </c>
    </row>
    <row r="52" spans="1:10" x14ac:dyDescent="0.25">
      <c r="A52" s="4" t="s">
        <v>19</v>
      </c>
      <c r="B52" s="4">
        <v>712</v>
      </c>
      <c r="C52" s="6">
        <v>1.66</v>
      </c>
      <c r="D52" s="6">
        <v>1.66</v>
      </c>
      <c r="E52" s="7">
        <v>1.33E-12</v>
      </c>
      <c r="F52" s="7">
        <v>2.1399999999999998E-11</v>
      </c>
      <c r="G52" s="7" t="s">
        <v>24</v>
      </c>
      <c r="H52" s="4" t="s">
        <v>25</v>
      </c>
      <c r="I52" s="4" t="s">
        <v>26</v>
      </c>
      <c r="J52" s="4" t="s">
        <v>27</v>
      </c>
    </row>
    <row r="53" spans="1:10" x14ac:dyDescent="0.25">
      <c r="A53" s="4" t="s">
        <v>82</v>
      </c>
      <c r="B53" s="4">
        <v>56</v>
      </c>
      <c r="C53" s="6">
        <v>-0.05</v>
      </c>
      <c r="D53" s="6">
        <v>0.05</v>
      </c>
      <c r="E53" s="7">
        <v>1.8699999999999999E-12</v>
      </c>
      <c r="F53" s="7">
        <v>2.96E-11</v>
      </c>
      <c r="G53" s="7" t="s">
        <v>191</v>
      </c>
      <c r="H53" s="4" t="s">
        <v>192</v>
      </c>
      <c r="I53" s="4" t="s">
        <v>193</v>
      </c>
      <c r="J53" s="4" t="s">
        <v>194</v>
      </c>
    </row>
    <row r="54" spans="1:10" x14ac:dyDescent="0.25">
      <c r="A54" s="4" t="s">
        <v>82</v>
      </c>
      <c r="B54" s="4">
        <v>308</v>
      </c>
      <c r="C54" s="6">
        <v>2.5299999999999998</v>
      </c>
      <c r="D54" s="6">
        <v>2.5299999999999998</v>
      </c>
      <c r="E54" s="7">
        <v>2.7299999999999999E-12</v>
      </c>
      <c r="F54" s="7">
        <v>4.22E-11</v>
      </c>
      <c r="G54" s="7" t="s">
        <v>115</v>
      </c>
      <c r="H54" s="4" t="s">
        <v>116</v>
      </c>
      <c r="I54" s="4" t="s">
        <v>117</v>
      </c>
      <c r="J54" s="4" t="s">
        <v>118</v>
      </c>
    </row>
    <row r="55" spans="1:10" x14ac:dyDescent="0.25">
      <c r="A55" s="4" t="s">
        <v>19</v>
      </c>
      <c r="B55" s="4">
        <v>32</v>
      </c>
      <c r="C55" s="6">
        <v>-2.2999999999999998</v>
      </c>
      <c r="D55" s="6">
        <v>2.2999999999999998</v>
      </c>
      <c r="E55" s="7">
        <v>4.1399999999999997E-12</v>
      </c>
      <c r="F55" s="7">
        <v>6.2500000000000004E-11</v>
      </c>
      <c r="G55" s="7" t="s">
        <v>195</v>
      </c>
      <c r="H55" s="4" t="s">
        <v>196</v>
      </c>
      <c r="I55" s="4" t="s">
        <v>197</v>
      </c>
      <c r="J55" s="4" t="s">
        <v>198</v>
      </c>
    </row>
    <row r="56" spans="1:10" x14ac:dyDescent="0.25">
      <c r="A56" s="4" t="s">
        <v>19</v>
      </c>
      <c r="B56" s="4">
        <v>112</v>
      </c>
      <c r="C56" s="6">
        <v>2.17</v>
      </c>
      <c r="D56" s="6">
        <v>2.17</v>
      </c>
      <c r="E56" s="7">
        <v>4.4700000000000001E-12</v>
      </c>
      <c r="F56" s="7">
        <v>6.6599999999999995E-11</v>
      </c>
      <c r="G56" s="7" t="s">
        <v>191</v>
      </c>
      <c r="H56" s="4" t="s">
        <v>192</v>
      </c>
      <c r="I56" s="4" t="s">
        <v>193</v>
      </c>
      <c r="J56" s="4" t="s">
        <v>194</v>
      </c>
    </row>
    <row r="57" spans="1:10" x14ac:dyDescent="0.25">
      <c r="A57" s="4" t="s">
        <v>19</v>
      </c>
      <c r="B57" s="4">
        <v>1000</v>
      </c>
      <c r="C57" s="6">
        <v>1.05</v>
      </c>
      <c r="D57" s="6">
        <v>1.05</v>
      </c>
      <c r="E57" s="7">
        <v>1.1600000000000001E-11</v>
      </c>
      <c r="F57" s="7">
        <v>1.6699999999999999E-10</v>
      </c>
      <c r="G57" s="7" t="s">
        <v>199</v>
      </c>
      <c r="H57" s="4" t="s">
        <v>200</v>
      </c>
      <c r="I57" s="4" t="s">
        <v>201</v>
      </c>
      <c r="J57" s="4" t="s">
        <v>202</v>
      </c>
    </row>
    <row r="58" spans="1:10" x14ac:dyDescent="0.25">
      <c r="A58" s="4" t="s">
        <v>81</v>
      </c>
      <c r="B58" s="4">
        <v>108</v>
      </c>
      <c r="C58" s="6">
        <v>2.35</v>
      </c>
      <c r="D58" s="6">
        <v>2.35</v>
      </c>
      <c r="E58" s="7">
        <v>1.9300000000000001E-11</v>
      </c>
      <c r="F58" s="7">
        <v>2.7099999999999999E-10</v>
      </c>
      <c r="G58" s="7" t="s">
        <v>32</v>
      </c>
      <c r="H58" s="4" t="s">
        <v>33</v>
      </c>
      <c r="I58" s="4" t="s">
        <v>34</v>
      </c>
      <c r="J58" s="4" t="s">
        <v>35</v>
      </c>
    </row>
    <row r="59" spans="1:10" x14ac:dyDescent="0.25">
      <c r="A59" s="4" t="s">
        <v>19</v>
      </c>
      <c r="B59" s="4">
        <v>96</v>
      </c>
      <c r="C59" s="6">
        <v>-1.74</v>
      </c>
      <c r="D59" s="6">
        <v>1.74</v>
      </c>
      <c r="E59" s="7">
        <v>2.2000000000000002E-11</v>
      </c>
      <c r="F59" s="7">
        <v>3.0499999999999998E-10</v>
      </c>
      <c r="G59" s="7" t="s">
        <v>203</v>
      </c>
      <c r="H59" s="4" t="s">
        <v>204</v>
      </c>
      <c r="I59" s="4" t="s">
        <v>205</v>
      </c>
      <c r="J59" s="4" t="s">
        <v>206</v>
      </c>
    </row>
    <row r="60" spans="1:10" x14ac:dyDescent="0.25">
      <c r="A60" s="4" t="s">
        <v>19</v>
      </c>
      <c r="B60" s="4">
        <v>504</v>
      </c>
      <c r="C60" s="6">
        <v>3.19</v>
      </c>
      <c r="D60" s="6">
        <v>3.19</v>
      </c>
      <c r="E60" s="7">
        <v>2.3600000000000001E-11</v>
      </c>
      <c r="F60" s="7">
        <v>3.2400000000000002E-10</v>
      </c>
      <c r="G60" s="7" t="s">
        <v>28</v>
      </c>
      <c r="H60" s="4" t="s">
        <v>29</v>
      </c>
      <c r="I60" s="4" t="s">
        <v>30</v>
      </c>
      <c r="J60" s="4" t="s">
        <v>31</v>
      </c>
    </row>
    <row r="61" spans="1:10" x14ac:dyDescent="0.25">
      <c r="A61" s="4" t="s">
        <v>82</v>
      </c>
      <c r="B61" s="4">
        <v>208</v>
      </c>
      <c r="C61" s="6">
        <v>0.56999999999999995</v>
      </c>
      <c r="D61" s="6">
        <v>0.56999999999999995</v>
      </c>
      <c r="E61" s="7">
        <v>2.4699999999999999E-11</v>
      </c>
      <c r="F61" s="7">
        <v>3.3599999999999998E-10</v>
      </c>
      <c r="G61" s="7" t="s">
        <v>135</v>
      </c>
      <c r="H61" s="4" t="s">
        <v>136</v>
      </c>
      <c r="I61" s="4" t="s">
        <v>137</v>
      </c>
      <c r="J61" s="4" t="s">
        <v>138</v>
      </c>
    </row>
    <row r="62" spans="1:10" x14ac:dyDescent="0.25">
      <c r="A62" s="4" t="s">
        <v>82</v>
      </c>
      <c r="B62" s="4">
        <v>376</v>
      </c>
      <c r="C62" s="6">
        <v>0.76</v>
      </c>
      <c r="D62" s="6">
        <v>0.76</v>
      </c>
      <c r="E62" s="7">
        <v>4.4299999999999998E-11</v>
      </c>
      <c r="F62" s="7">
        <v>5.7699999999999997E-10</v>
      </c>
      <c r="G62" s="7" t="s">
        <v>91</v>
      </c>
      <c r="H62" s="4" t="s">
        <v>92</v>
      </c>
      <c r="I62" s="4" t="s">
        <v>93</v>
      </c>
      <c r="J62" s="4" t="s">
        <v>94</v>
      </c>
    </row>
    <row r="63" spans="1:10" x14ac:dyDescent="0.25">
      <c r="A63" s="4" t="s">
        <v>81</v>
      </c>
      <c r="B63" s="4">
        <v>276</v>
      </c>
      <c r="C63" s="6">
        <v>-4.68</v>
      </c>
      <c r="D63" s="6">
        <v>4.68</v>
      </c>
      <c r="E63" s="7">
        <v>4.6800000000000003E-11</v>
      </c>
      <c r="F63" s="7">
        <v>6.0399999999999998E-10</v>
      </c>
      <c r="G63" s="7" t="s">
        <v>103</v>
      </c>
      <c r="H63" s="4" t="s">
        <v>104</v>
      </c>
      <c r="I63" s="4" t="s">
        <v>105</v>
      </c>
      <c r="J63" s="4" t="s">
        <v>106</v>
      </c>
    </row>
    <row r="64" spans="1:10" x14ac:dyDescent="0.25">
      <c r="A64" s="4" t="s">
        <v>82</v>
      </c>
      <c r="B64" s="4">
        <v>156</v>
      </c>
      <c r="C64" s="6">
        <v>1.19</v>
      </c>
      <c r="D64" s="6">
        <v>1.19</v>
      </c>
      <c r="E64" s="7">
        <v>8.8000000000000006E-11</v>
      </c>
      <c r="F64" s="7">
        <v>1.1200000000000001E-9</v>
      </c>
      <c r="G64" s="7" t="s">
        <v>175</v>
      </c>
      <c r="H64" s="4" t="s">
        <v>176</v>
      </c>
      <c r="I64" s="4" t="s">
        <v>177</v>
      </c>
      <c r="J64" s="4" t="s">
        <v>178</v>
      </c>
    </row>
    <row r="65" spans="1:10" x14ac:dyDescent="0.25">
      <c r="A65" s="4" t="s">
        <v>19</v>
      </c>
      <c r="B65" s="4">
        <v>216</v>
      </c>
      <c r="C65" s="6">
        <v>1.47</v>
      </c>
      <c r="D65" s="6">
        <v>1.47</v>
      </c>
      <c r="E65" s="7">
        <v>1.1700000000000001E-10</v>
      </c>
      <c r="F65" s="7">
        <v>1.4700000000000001E-9</v>
      </c>
      <c r="G65" s="7" t="s">
        <v>32</v>
      </c>
      <c r="H65" s="4" t="s">
        <v>33</v>
      </c>
      <c r="I65" s="4" t="s">
        <v>34</v>
      </c>
      <c r="J65" s="4" t="s">
        <v>35</v>
      </c>
    </row>
    <row r="66" spans="1:10" x14ac:dyDescent="0.25">
      <c r="A66" s="4" t="s">
        <v>19</v>
      </c>
      <c r="B66" s="4">
        <v>32</v>
      </c>
      <c r="C66" s="6">
        <v>-1.89</v>
      </c>
      <c r="D66" s="6">
        <v>1.89</v>
      </c>
      <c r="E66" s="7">
        <v>2.1999999999999999E-10</v>
      </c>
      <c r="F66" s="7">
        <v>2.7200000000000001E-9</v>
      </c>
      <c r="G66" s="7" t="s">
        <v>207</v>
      </c>
      <c r="H66" s="4" t="s">
        <v>208</v>
      </c>
      <c r="I66" s="4" t="s">
        <v>209</v>
      </c>
      <c r="J66" s="4" t="s">
        <v>210</v>
      </c>
    </row>
    <row r="67" spans="1:10" x14ac:dyDescent="0.25">
      <c r="A67" s="4" t="s">
        <v>82</v>
      </c>
      <c r="B67" s="4">
        <v>28</v>
      </c>
      <c r="C67" s="6">
        <v>-0.71</v>
      </c>
      <c r="D67" s="6">
        <v>0.71</v>
      </c>
      <c r="E67" s="7">
        <v>2.25E-10</v>
      </c>
      <c r="F67" s="7">
        <v>2.76E-9</v>
      </c>
      <c r="G67" s="7" t="s">
        <v>211</v>
      </c>
      <c r="H67" s="4" t="s">
        <v>212</v>
      </c>
      <c r="I67" s="4" t="s">
        <v>213</v>
      </c>
      <c r="J67" s="4" t="s">
        <v>214</v>
      </c>
    </row>
    <row r="68" spans="1:10" x14ac:dyDescent="0.25">
      <c r="A68" s="4" t="s">
        <v>81</v>
      </c>
      <c r="B68" s="4">
        <v>100</v>
      </c>
      <c r="C68" s="6">
        <v>1.96</v>
      </c>
      <c r="D68" s="6">
        <v>1.96</v>
      </c>
      <c r="E68" s="7">
        <v>2.32E-10</v>
      </c>
      <c r="F68" s="7">
        <v>2.8200000000000002E-9</v>
      </c>
      <c r="G68" s="7" t="s">
        <v>215</v>
      </c>
      <c r="H68" s="4" t="s">
        <v>216</v>
      </c>
      <c r="I68" s="4" t="s">
        <v>217</v>
      </c>
      <c r="J68" s="4" t="s">
        <v>218</v>
      </c>
    </row>
    <row r="69" spans="1:10" x14ac:dyDescent="0.25">
      <c r="A69" s="4" t="s">
        <v>19</v>
      </c>
      <c r="B69" s="4">
        <v>40</v>
      </c>
      <c r="C69" s="6">
        <v>-1.92</v>
      </c>
      <c r="D69" s="6">
        <v>1.92</v>
      </c>
      <c r="E69" s="7">
        <v>3.3700000000000003E-10</v>
      </c>
      <c r="F69" s="7">
        <v>3.9700000000000001E-9</v>
      </c>
      <c r="G69" s="7" t="s">
        <v>219</v>
      </c>
      <c r="H69" s="4" t="s">
        <v>220</v>
      </c>
      <c r="I69" s="4" t="s">
        <v>221</v>
      </c>
      <c r="J69" s="4" t="s">
        <v>222</v>
      </c>
    </row>
    <row r="70" spans="1:10" x14ac:dyDescent="0.25">
      <c r="A70" s="4" t="s">
        <v>81</v>
      </c>
      <c r="B70" s="4">
        <v>352</v>
      </c>
      <c r="C70" s="6">
        <v>-7.52</v>
      </c>
      <c r="D70" s="6">
        <v>7.52</v>
      </c>
      <c r="E70" s="7">
        <v>4.1300000000000002E-10</v>
      </c>
      <c r="F70" s="7">
        <v>4.8200000000000003E-9</v>
      </c>
      <c r="G70" s="7" t="s">
        <v>95</v>
      </c>
      <c r="H70" s="4" t="s">
        <v>96</v>
      </c>
      <c r="I70" s="4" t="s">
        <v>97</v>
      </c>
      <c r="J70" s="4" t="s">
        <v>98</v>
      </c>
    </row>
    <row r="71" spans="1:10" x14ac:dyDescent="0.25">
      <c r="A71" s="4" t="s">
        <v>82</v>
      </c>
      <c r="B71" s="4">
        <v>216</v>
      </c>
      <c r="C71" s="6">
        <v>-1.47</v>
      </c>
      <c r="D71" s="6">
        <v>1.47</v>
      </c>
      <c r="E71" s="7">
        <v>4.4600000000000001E-10</v>
      </c>
      <c r="F71" s="7">
        <v>5.1600000000000004E-9</v>
      </c>
      <c r="G71" s="7" t="s">
        <v>223</v>
      </c>
      <c r="H71" s="4" t="s">
        <v>224</v>
      </c>
      <c r="I71" s="4" t="s">
        <v>225</v>
      </c>
      <c r="J71" s="4" t="s">
        <v>226</v>
      </c>
    </row>
    <row r="72" spans="1:10" x14ac:dyDescent="0.25">
      <c r="A72" s="4" t="s">
        <v>81</v>
      </c>
      <c r="B72" s="4">
        <v>500</v>
      </c>
      <c r="C72" s="6">
        <v>-1.64</v>
      </c>
      <c r="D72" s="6">
        <v>1.64</v>
      </c>
      <c r="E72" s="7">
        <v>1.5300000000000001E-9</v>
      </c>
      <c r="F72" s="7">
        <v>1.6899999999999999E-8</v>
      </c>
      <c r="G72" s="7" t="s">
        <v>199</v>
      </c>
      <c r="H72" s="4" t="s">
        <v>200</v>
      </c>
      <c r="I72" s="4" t="s">
        <v>201</v>
      </c>
      <c r="J72" s="4" t="s">
        <v>202</v>
      </c>
    </row>
    <row r="73" spans="1:10" x14ac:dyDescent="0.25">
      <c r="A73" s="4" t="s">
        <v>82</v>
      </c>
      <c r="B73" s="4">
        <v>28</v>
      </c>
      <c r="C73" s="6">
        <v>-1.08</v>
      </c>
      <c r="D73" s="6">
        <v>1.08</v>
      </c>
      <c r="E73" s="7">
        <v>3.17E-9</v>
      </c>
      <c r="F73" s="7">
        <v>3.3500000000000002E-8</v>
      </c>
      <c r="G73" s="7" t="s">
        <v>155</v>
      </c>
      <c r="H73" s="4" t="s">
        <v>156</v>
      </c>
      <c r="I73" s="4" t="s">
        <v>157</v>
      </c>
      <c r="J73" s="4" t="s">
        <v>158</v>
      </c>
    </row>
    <row r="74" spans="1:10" x14ac:dyDescent="0.25">
      <c r="A74" s="4" t="s">
        <v>81</v>
      </c>
      <c r="B74" s="4">
        <v>16</v>
      </c>
      <c r="C74" s="6">
        <v>-1.9</v>
      </c>
      <c r="D74" s="6">
        <v>1.9</v>
      </c>
      <c r="E74" s="7">
        <v>5.0199999999999996E-9</v>
      </c>
      <c r="F74" s="7">
        <v>5.2299999999999998E-8</v>
      </c>
      <c r="G74" s="7" t="s">
        <v>227</v>
      </c>
      <c r="H74" s="4" t="s">
        <v>228</v>
      </c>
      <c r="I74" s="4" t="s">
        <v>229</v>
      </c>
      <c r="J74" s="4" t="s">
        <v>230</v>
      </c>
    </row>
    <row r="75" spans="1:10" x14ac:dyDescent="0.25">
      <c r="A75" s="4" t="s">
        <v>82</v>
      </c>
      <c r="B75" s="4">
        <v>28</v>
      </c>
      <c r="C75" s="6">
        <v>-1.94</v>
      </c>
      <c r="D75" s="6">
        <v>1.94</v>
      </c>
      <c r="E75" s="7">
        <v>6.2900000000000004E-9</v>
      </c>
      <c r="F75" s="7">
        <v>6.3399999999999999E-8</v>
      </c>
      <c r="G75" s="7" t="s">
        <v>231</v>
      </c>
      <c r="H75" s="4" t="s">
        <v>232</v>
      </c>
      <c r="I75" s="4" t="s">
        <v>233</v>
      </c>
      <c r="J75" s="4" t="s">
        <v>234</v>
      </c>
    </row>
    <row r="76" spans="1:10" x14ac:dyDescent="0.25">
      <c r="A76" s="4" t="s">
        <v>19</v>
      </c>
      <c r="B76" s="4">
        <v>112</v>
      </c>
      <c r="C76" s="6">
        <v>-1.34</v>
      </c>
      <c r="D76" s="6">
        <v>1.34</v>
      </c>
      <c r="E76" s="7">
        <v>6.5100000000000001E-9</v>
      </c>
      <c r="F76" s="7">
        <v>6.5099999999999994E-8</v>
      </c>
      <c r="G76" s="7" t="s">
        <v>235</v>
      </c>
      <c r="H76" s="4" t="s">
        <v>236</v>
      </c>
      <c r="I76" s="4" t="s">
        <v>237</v>
      </c>
      <c r="J76" s="4" t="s">
        <v>238</v>
      </c>
    </row>
    <row r="77" spans="1:10" x14ac:dyDescent="0.25">
      <c r="A77" s="4" t="s">
        <v>81</v>
      </c>
      <c r="B77" s="4">
        <v>56</v>
      </c>
      <c r="C77" s="6">
        <v>-1.1299999999999999</v>
      </c>
      <c r="D77" s="6">
        <v>1.1299999999999999</v>
      </c>
      <c r="E77" s="7">
        <v>7.3300000000000001E-9</v>
      </c>
      <c r="F77" s="7">
        <v>7.2199999999999998E-8</v>
      </c>
      <c r="G77" s="7" t="s">
        <v>191</v>
      </c>
      <c r="H77" s="4" t="s">
        <v>192</v>
      </c>
      <c r="I77" s="4" t="s">
        <v>193</v>
      </c>
      <c r="J77" s="4" t="s">
        <v>194</v>
      </c>
    </row>
    <row r="78" spans="1:10" x14ac:dyDescent="0.25">
      <c r="A78" s="4" t="s">
        <v>19</v>
      </c>
      <c r="B78" s="4">
        <v>72</v>
      </c>
      <c r="C78" s="6">
        <v>-2.02</v>
      </c>
      <c r="D78" s="6">
        <v>2.02</v>
      </c>
      <c r="E78" s="7">
        <v>7.8800000000000001E-9</v>
      </c>
      <c r="F78" s="7">
        <v>7.7000000000000001E-8</v>
      </c>
      <c r="G78" s="7" t="s">
        <v>239</v>
      </c>
      <c r="H78" s="4" t="s">
        <v>240</v>
      </c>
      <c r="I78" s="4" t="s">
        <v>241</v>
      </c>
      <c r="J78" s="4" t="s">
        <v>242</v>
      </c>
    </row>
    <row r="79" spans="1:10" x14ac:dyDescent="0.25">
      <c r="A79" s="4" t="s">
        <v>19</v>
      </c>
      <c r="B79" s="4">
        <v>40</v>
      </c>
      <c r="C79" s="6">
        <v>2.5299999999999998</v>
      </c>
      <c r="D79" s="6">
        <v>2.5299999999999998</v>
      </c>
      <c r="E79" s="7">
        <v>9.1100000000000002E-9</v>
      </c>
      <c r="F79" s="7">
        <v>8.8300000000000003E-8</v>
      </c>
      <c r="G79" s="7" t="s">
        <v>243</v>
      </c>
      <c r="H79" s="4" t="s">
        <v>244</v>
      </c>
      <c r="I79" s="4" t="s">
        <v>245</v>
      </c>
      <c r="J79" s="4" t="s">
        <v>246</v>
      </c>
    </row>
    <row r="80" spans="1:10" x14ac:dyDescent="0.25">
      <c r="A80" s="4" t="s">
        <v>19</v>
      </c>
      <c r="B80" s="4">
        <v>40</v>
      </c>
      <c r="C80" s="6">
        <v>1.31</v>
      </c>
      <c r="D80" s="6">
        <v>1.31</v>
      </c>
      <c r="E80" s="7">
        <v>1.1199999999999999E-8</v>
      </c>
      <c r="F80" s="7">
        <v>1.0700000000000001E-7</v>
      </c>
      <c r="G80" s="7" t="s">
        <v>36</v>
      </c>
      <c r="H80" s="4" t="s">
        <v>37</v>
      </c>
      <c r="I80" s="4" t="s">
        <v>38</v>
      </c>
      <c r="J80" s="4" t="s">
        <v>39</v>
      </c>
    </row>
    <row r="81" spans="1:10" x14ac:dyDescent="0.25">
      <c r="A81" s="4" t="s">
        <v>19</v>
      </c>
      <c r="B81" s="4">
        <v>32</v>
      </c>
      <c r="C81" s="6">
        <v>-2.1800000000000002</v>
      </c>
      <c r="D81" s="6">
        <v>2.1800000000000002</v>
      </c>
      <c r="E81" s="7">
        <v>1.11E-8</v>
      </c>
      <c r="F81" s="7">
        <v>1.0700000000000001E-7</v>
      </c>
      <c r="G81" s="7" t="s">
        <v>247</v>
      </c>
      <c r="H81" s="4" t="s">
        <v>248</v>
      </c>
      <c r="I81" s="4" t="s">
        <v>249</v>
      </c>
      <c r="J81" s="4" t="s">
        <v>250</v>
      </c>
    </row>
    <row r="82" spans="1:10" x14ac:dyDescent="0.25">
      <c r="A82" s="4" t="s">
        <v>19</v>
      </c>
      <c r="B82" s="4">
        <v>96</v>
      </c>
      <c r="C82" s="6">
        <v>-1.31</v>
      </c>
      <c r="D82" s="6">
        <v>1.31</v>
      </c>
      <c r="E82" s="7">
        <v>1.2E-8</v>
      </c>
      <c r="F82" s="7">
        <v>1.14E-7</v>
      </c>
      <c r="G82" s="7" t="s">
        <v>251</v>
      </c>
      <c r="H82" s="4" t="s">
        <v>252</v>
      </c>
      <c r="I82" s="4" t="s">
        <v>253</v>
      </c>
      <c r="J82" s="4" t="s">
        <v>254</v>
      </c>
    </row>
    <row r="83" spans="1:10" x14ac:dyDescent="0.25">
      <c r="A83" s="4" t="s">
        <v>19</v>
      </c>
      <c r="B83" s="4">
        <v>616</v>
      </c>
      <c r="C83" s="6">
        <v>1.52</v>
      </c>
      <c r="D83" s="6">
        <v>1.52</v>
      </c>
      <c r="E83" s="7">
        <v>2.0599999999999999E-8</v>
      </c>
      <c r="F83" s="7">
        <v>1.92E-7</v>
      </c>
      <c r="G83" s="7" t="s">
        <v>115</v>
      </c>
      <c r="H83" s="4" t="s">
        <v>116</v>
      </c>
      <c r="I83" s="4" t="s">
        <v>117</v>
      </c>
      <c r="J83" s="4" t="s">
        <v>118</v>
      </c>
    </row>
    <row r="84" spans="1:10" x14ac:dyDescent="0.25">
      <c r="A84" s="4" t="s">
        <v>19</v>
      </c>
      <c r="B84" s="4">
        <v>24</v>
      </c>
      <c r="C84" s="6">
        <v>-2.77</v>
      </c>
      <c r="D84" s="6">
        <v>2.77</v>
      </c>
      <c r="E84" s="7">
        <v>2.1699999999999999E-8</v>
      </c>
      <c r="F84" s="7">
        <v>1.99E-7</v>
      </c>
      <c r="G84" s="7" t="s">
        <v>255</v>
      </c>
      <c r="H84" s="4" t="s">
        <v>256</v>
      </c>
      <c r="I84" s="4" t="s">
        <v>257</v>
      </c>
      <c r="J84" s="4" t="s">
        <v>258</v>
      </c>
    </row>
    <row r="85" spans="1:10" x14ac:dyDescent="0.25">
      <c r="A85" s="4" t="s">
        <v>81</v>
      </c>
      <c r="B85" s="4">
        <v>44</v>
      </c>
      <c r="C85" s="6">
        <v>-1.47</v>
      </c>
      <c r="D85" s="6">
        <v>1.47</v>
      </c>
      <c r="E85" s="7">
        <v>2.85E-8</v>
      </c>
      <c r="F85" s="7">
        <v>2.5800000000000001E-7</v>
      </c>
      <c r="G85" s="7" t="s">
        <v>187</v>
      </c>
      <c r="H85" s="4" t="s">
        <v>188</v>
      </c>
      <c r="I85" s="4" t="s">
        <v>189</v>
      </c>
      <c r="J85" s="4" t="s">
        <v>190</v>
      </c>
    </row>
    <row r="86" spans="1:10" x14ac:dyDescent="0.25">
      <c r="A86" s="4" t="s">
        <v>19</v>
      </c>
      <c r="B86" s="4">
        <v>600</v>
      </c>
      <c r="C86" s="6">
        <v>-1.07</v>
      </c>
      <c r="D86" s="6">
        <v>1.07</v>
      </c>
      <c r="E86" s="7">
        <v>3.3699999999999997E-8</v>
      </c>
      <c r="F86" s="7">
        <v>3.03E-7</v>
      </c>
      <c r="G86" s="7" t="s">
        <v>147</v>
      </c>
      <c r="H86" s="4" t="s">
        <v>148</v>
      </c>
      <c r="I86" s="4" t="s">
        <v>149</v>
      </c>
      <c r="J86" s="4" t="s">
        <v>150</v>
      </c>
    </row>
    <row r="87" spans="1:10" x14ac:dyDescent="0.25">
      <c r="A87" s="4" t="s">
        <v>19</v>
      </c>
      <c r="B87" s="4">
        <v>56</v>
      </c>
      <c r="C87" s="6">
        <v>-2.2599999999999998</v>
      </c>
      <c r="D87" s="6">
        <v>2.2599999999999998</v>
      </c>
      <c r="E87" s="7">
        <v>3.6099999999999999E-8</v>
      </c>
      <c r="F87" s="7">
        <v>3.22E-7</v>
      </c>
      <c r="G87" s="7" t="s">
        <v>231</v>
      </c>
      <c r="H87" s="4" t="s">
        <v>232</v>
      </c>
      <c r="I87" s="4" t="s">
        <v>233</v>
      </c>
      <c r="J87" s="4" t="s">
        <v>234</v>
      </c>
    </row>
    <row r="88" spans="1:10" x14ac:dyDescent="0.25">
      <c r="A88" s="4" t="s">
        <v>19</v>
      </c>
      <c r="B88" s="4">
        <v>128</v>
      </c>
      <c r="C88" s="6">
        <v>-1.37</v>
      </c>
      <c r="D88" s="6">
        <v>1.37</v>
      </c>
      <c r="E88" s="7">
        <v>3.8600000000000002E-8</v>
      </c>
      <c r="F88" s="7">
        <v>3.4200000000000002E-7</v>
      </c>
      <c r="G88" s="7" t="s">
        <v>259</v>
      </c>
      <c r="H88" s="4" t="s">
        <v>260</v>
      </c>
      <c r="I88" s="4" t="s">
        <v>261</v>
      </c>
      <c r="J88" s="4" t="s">
        <v>262</v>
      </c>
    </row>
    <row r="89" spans="1:10" x14ac:dyDescent="0.25">
      <c r="A89" s="4" t="s">
        <v>19</v>
      </c>
      <c r="B89" s="4">
        <v>40</v>
      </c>
      <c r="C89" s="6">
        <v>-2.2999999999999998</v>
      </c>
      <c r="D89" s="6">
        <v>2.2999999999999998</v>
      </c>
      <c r="E89" s="7">
        <v>4.4199999999999999E-8</v>
      </c>
      <c r="F89" s="7">
        <v>3.8700000000000001E-7</v>
      </c>
      <c r="G89" s="7" t="s">
        <v>263</v>
      </c>
      <c r="H89" s="4" t="s">
        <v>264</v>
      </c>
      <c r="I89" s="4" t="s">
        <v>265</v>
      </c>
      <c r="J89" s="4" t="s">
        <v>266</v>
      </c>
    </row>
    <row r="90" spans="1:10" x14ac:dyDescent="0.25">
      <c r="A90" s="4" t="s">
        <v>19</v>
      </c>
      <c r="B90" s="4">
        <v>40</v>
      </c>
      <c r="C90" s="6">
        <v>-1.1299999999999999</v>
      </c>
      <c r="D90" s="6">
        <v>1.1299999999999999</v>
      </c>
      <c r="E90" s="7">
        <v>4.5900000000000001E-8</v>
      </c>
      <c r="F90" s="7">
        <v>3.9900000000000001E-7</v>
      </c>
      <c r="G90" s="7" t="s">
        <v>267</v>
      </c>
      <c r="H90" s="4" t="s">
        <v>268</v>
      </c>
      <c r="I90" s="4" t="s">
        <v>269</v>
      </c>
      <c r="J90" s="4" t="s">
        <v>270</v>
      </c>
    </row>
    <row r="91" spans="1:10" x14ac:dyDescent="0.25">
      <c r="A91" s="4" t="s">
        <v>19</v>
      </c>
      <c r="B91" s="4">
        <v>152</v>
      </c>
      <c r="C91" s="6">
        <v>0.68</v>
      </c>
      <c r="D91" s="6">
        <v>0.68</v>
      </c>
      <c r="E91" s="7">
        <v>5.2299999999999998E-8</v>
      </c>
      <c r="F91" s="7">
        <v>4.4799999999999999E-7</v>
      </c>
      <c r="G91" s="7" t="s">
        <v>271</v>
      </c>
      <c r="H91" s="4" t="s">
        <v>272</v>
      </c>
      <c r="I91" s="4" t="s">
        <v>273</v>
      </c>
      <c r="J91" s="4" t="s">
        <v>274</v>
      </c>
    </row>
    <row r="92" spans="1:10" x14ac:dyDescent="0.25">
      <c r="A92" s="4" t="s">
        <v>81</v>
      </c>
      <c r="B92" s="4">
        <v>72</v>
      </c>
      <c r="C92" s="6">
        <v>-3.43</v>
      </c>
      <c r="D92" s="6">
        <v>3.43</v>
      </c>
      <c r="E92" s="7">
        <v>5.3599999999999997E-8</v>
      </c>
      <c r="F92" s="7">
        <v>4.5600000000000001E-7</v>
      </c>
      <c r="G92" s="7" t="s">
        <v>139</v>
      </c>
      <c r="H92" s="4" t="s">
        <v>140</v>
      </c>
      <c r="I92" s="4" t="s">
        <v>141</v>
      </c>
      <c r="J92" s="4" t="s">
        <v>142</v>
      </c>
    </row>
    <row r="93" spans="1:10" x14ac:dyDescent="0.25">
      <c r="A93" s="4" t="s">
        <v>19</v>
      </c>
      <c r="B93" s="4">
        <v>184</v>
      </c>
      <c r="C93" s="6">
        <v>-0.83</v>
      </c>
      <c r="D93" s="6">
        <v>0.83</v>
      </c>
      <c r="E93" s="7">
        <v>5.5199999999999998E-8</v>
      </c>
      <c r="F93" s="7">
        <v>4.6600000000000002E-7</v>
      </c>
      <c r="G93" s="7" t="s">
        <v>275</v>
      </c>
      <c r="H93" s="4" t="s">
        <v>276</v>
      </c>
      <c r="I93" s="4" t="s">
        <v>277</v>
      </c>
      <c r="J93" s="4" t="s">
        <v>278</v>
      </c>
    </row>
    <row r="94" spans="1:10" x14ac:dyDescent="0.25">
      <c r="A94" s="4" t="s">
        <v>81</v>
      </c>
      <c r="B94" s="4">
        <v>24</v>
      </c>
      <c r="C94" s="6">
        <v>-1.71</v>
      </c>
      <c r="D94" s="6">
        <v>1.71</v>
      </c>
      <c r="E94" s="7">
        <v>5.8299999999999999E-8</v>
      </c>
      <c r="F94" s="7">
        <v>4.89E-7</v>
      </c>
      <c r="G94" s="7" t="s">
        <v>279</v>
      </c>
      <c r="H94" s="4" t="s">
        <v>280</v>
      </c>
      <c r="I94" s="4" t="s">
        <v>281</v>
      </c>
      <c r="J94" s="4" t="s">
        <v>282</v>
      </c>
    </row>
    <row r="95" spans="1:10" x14ac:dyDescent="0.25">
      <c r="A95" s="4" t="s">
        <v>19</v>
      </c>
      <c r="B95" s="4">
        <v>48</v>
      </c>
      <c r="C95" s="6">
        <v>-1.22</v>
      </c>
      <c r="D95" s="6">
        <v>1.22</v>
      </c>
      <c r="E95" s="7">
        <v>6.2499999999999997E-8</v>
      </c>
      <c r="F95" s="7">
        <v>5.1699999999999998E-7</v>
      </c>
      <c r="G95" s="7" t="s">
        <v>283</v>
      </c>
      <c r="H95" s="4" t="s">
        <v>284</v>
      </c>
      <c r="I95" s="4" t="s">
        <v>285</v>
      </c>
      <c r="J95" s="4" t="s">
        <v>286</v>
      </c>
    </row>
    <row r="96" spans="1:10" x14ac:dyDescent="0.25">
      <c r="A96" s="4" t="s">
        <v>19</v>
      </c>
      <c r="B96" s="4">
        <v>48</v>
      </c>
      <c r="C96" s="6">
        <v>-2.2599999999999998</v>
      </c>
      <c r="D96" s="6">
        <v>2.2599999999999998</v>
      </c>
      <c r="E96" s="7">
        <v>6.2999999999999995E-8</v>
      </c>
      <c r="F96" s="7">
        <v>5.1799999999999995E-7</v>
      </c>
      <c r="G96" s="7" t="s">
        <v>287</v>
      </c>
      <c r="H96" s="4" t="s">
        <v>288</v>
      </c>
      <c r="I96" s="4" t="s">
        <v>289</v>
      </c>
      <c r="J96" s="4" t="s">
        <v>290</v>
      </c>
    </row>
    <row r="97" spans="1:10" x14ac:dyDescent="0.25">
      <c r="A97" s="4" t="s">
        <v>19</v>
      </c>
      <c r="B97" s="4">
        <v>64</v>
      </c>
      <c r="C97" s="6">
        <v>-1.75</v>
      </c>
      <c r="D97" s="6">
        <v>1.75</v>
      </c>
      <c r="E97" s="7">
        <v>7.7599999999999993E-8</v>
      </c>
      <c r="F97" s="7">
        <v>6.3E-7</v>
      </c>
      <c r="G97" s="7" t="s">
        <v>291</v>
      </c>
      <c r="H97" s="4" t="s">
        <v>292</v>
      </c>
      <c r="I97" s="4" t="s">
        <v>293</v>
      </c>
      <c r="J97" s="4" t="s">
        <v>294</v>
      </c>
    </row>
    <row r="98" spans="1:10" x14ac:dyDescent="0.25">
      <c r="A98" s="4" t="s">
        <v>81</v>
      </c>
      <c r="B98" s="4">
        <v>128</v>
      </c>
      <c r="C98" s="6">
        <v>0.55000000000000004</v>
      </c>
      <c r="D98" s="6">
        <v>0.55000000000000004</v>
      </c>
      <c r="E98" s="7">
        <v>7.8100000000000005E-8</v>
      </c>
      <c r="F98" s="7">
        <v>6.3E-7</v>
      </c>
      <c r="G98" s="7" t="s">
        <v>295</v>
      </c>
      <c r="H98" s="4" t="s">
        <v>296</v>
      </c>
      <c r="I98" s="4" t="s">
        <v>297</v>
      </c>
      <c r="J98" s="4" t="s">
        <v>298</v>
      </c>
    </row>
    <row r="99" spans="1:10" x14ac:dyDescent="0.25">
      <c r="A99" s="4" t="s">
        <v>19</v>
      </c>
      <c r="B99" s="4">
        <v>40</v>
      </c>
      <c r="C99" s="6">
        <v>-2.0099999999999998</v>
      </c>
      <c r="D99" s="6">
        <v>2.0099999999999998</v>
      </c>
      <c r="E99" s="7">
        <v>1.1899999999999999E-7</v>
      </c>
      <c r="F99" s="7">
        <v>9.5000000000000001E-7</v>
      </c>
      <c r="G99" s="7" t="s">
        <v>299</v>
      </c>
      <c r="H99" s="4" t="s">
        <v>300</v>
      </c>
      <c r="I99" s="4" t="s">
        <v>301</v>
      </c>
      <c r="J99" s="4" t="s">
        <v>302</v>
      </c>
    </row>
    <row r="100" spans="1:10" x14ac:dyDescent="0.25">
      <c r="A100" s="4" t="s">
        <v>82</v>
      </c>
      <c r="B100" s="4">
        <v>188</v>
      </c>
      <c r="C100" s="6">
        <v>1.82</v>
      </c>
      <c r="D100" s="6">
        <v>1.82</v>
      </c>
      <c r="E100" s="7">
        <v>1.2200000000000001E-7</v>
      </c>
      <c r="F100" s="7">
        <v>9.6500000000000008E-7</v>
      </c>
      <c r="G100" s="7" t="s">
        <v>107</v>
      </c>
      <c r="H100" s="4" t="s">
        <v>108</v>
      </c>
      <c r="I100" s="4" t="s">
        <v>109</v>
      </c>
      <c r="J100" s="4" t="s">
        <v>110</v>
      </c>
    </row>
    <row r="101" spans="1:10" x14ac:dyDescent="0.25">
      <c r="A101" s="4" t="s">
        <v>19</v>
      </c>
      <c r="B101" s="4">
        <v>24</v>
      </c>
      <c r="C101" s="6">
        <v>-1.58</v>
      </c>
      <c r="D101" s="6">
        <v>1.58</v>
      </c>
      <c r="E101" s="7">
        <v>1.36E-7</v>
      </c>
      <c r="F101" s="7">
        <v>1.0699999999999999E-6</v>
      </c>
      <c r="G101" s="7" t="s">
        <v>303</v>
      </c>
      <c r="H101" s="4" t="s">
        <v>304</v>
      </c>
      <c r="I101" s="4" t="s">
        <v>305</v>
      </c>
      <c r="J101" s="4" t="s">
        <v>306</v>
      </c>
    </row>
    <row r="102" spans="1:10" x14ac:dyDescent="0.25">
      <c r="A102" s="4" t="s">
        <v>19</v>
      </c>
      <c r="B102" s="4">
        <v>48</v>
      </c>
      <c r="C102" s="6">
        <v>-1.75</v>
      </c>
      <c r="D102" s="6">
        <v>1.75</v>
      </c>
      <c r="E102" s="7">
        <v>1.4399999999999999E-7</v>
      </c>
      <c r="F102" s="7">
        <v>1.1200000000000001E-6</v>
      </c>
      <c r="G102" s="7" t="s">
        <v>279</v>
      </c>
      <c r="H102" s="4" t="s">
        <v>280</v>
      </c>
      <c r="I102" s="4" t="s">
        <v>281</v>
      </c>
      <c r="J102" s="4" t="s">
        <v>282</v>
      </c>
    </row>
    <row r="103" spans="1:10" x14ac:dyDescent="0.25">
      <c r="A103" s="4" t="s">
        <v>19</v>
      </c>
      <c r="B103" s="4">
        <v>56</v>
      </c>
      <c r="C103" s="6">
        <v>-1.26</v>
      </c>
      <c r="D103" s="6">
        <v>1.26</v>
      </c>
      <c r="E103" s="7">
        <v>1.73E-7</v>
      </c>
      <c r="F103" s="7">
        <v>1.3400000000000001E-6</v>
      </c>
      <c r="G103" s="7" t="s">
        <v>307</v>
      </c>
      <c r="H103" s="4" t="s">
        <v>308</v>
      </c>
      <c r="I103" s="4" t="s">
        <v>309</v>
      </c>
      <c r="J103" s="4" t="s">
        <v>310</v>
      </c>
    </row>
    <row r="104" spans="1:10" x14ac:dyDescent="0.25">
      <c r="A104" s="4" t="s">
        <v>82</v>
      </c>
      <c r="B104" s="4">
        <v>56</v>
      </c>
      <c r="C104" s="6">
        <v>-0.92</v>
      </c>
      <c r="D104" s="6">
        <v>0.92</v>
      </c>
      <c r="E104" s="7">
        <v>1.8400000000000001E-7</v>
      </c>
      <c r="F104" s="7">
        <v>1.4100000000000001E-6</v>
      </c>
      <c r="G104" s="7" t="s">
        <v>311</v>
      </c>
      <c r="H104" s="4" t="s">
        <v>312</v>
      </c>
      <c r="I104" s="4" t="s">
        <v>313</v>
      </c>
      <c r="J104" s="4" t="s">
        <v>314</v>
      </c>
    </row>
    <row r="105" spans="1:10" x14ac:dyDescent="0.25">
      <c r="A105" s="4" t="s">
        <v>19</v>
      </c>
      <c r="B105" s="4">
        <v>32</v>
      </c>
      <c r="C105" s="6">
        <v>-1.53</v>
      </c>
      <c r="D105" s="6">
        <v>1.53</v>
      </c>
      <c r="E105" s="7">
        <v>2.36E-7</v>
      </c>
      <c r="F105" s="7">
        <v>1.7600000000000001E-6</v>
      </c>
      <c r="G105" s="7" t="s">
        <v>315</v>
      </c>
      <c r="H105" s="4" t="s">
        <v>316</v>
      </c>
      <c r="I105" s="4" t="s">
        <v>317</v>
      </c>
      <c r="J105" s="4" t="s">
        <v>318</v>
      </c>
    </row>
    <row r="106" spans="1:10" x14ac:dyDescent="0.25">
      <c r="A106" s="4" t="s">
        <v>81</v>
      </c>
      <c r="B106" s="4">
        <v>64</v>
      </c>
      <c r="C106" s="6">
        <v>-1.78</v>
      </c>
      <c r="D106" s="6">
        <v>1.78</v>
      </c>
      <c r="E106" s="7">
        <v>2.5600000000000002E-7</v>
      </c>
      <c r="F106" s="7">
        <v>1.9E-6</v>
      </c>
      <c r="G106" s="7" t="s">
        <v>259</v>
      </c>
      <c r="H106" s="4" t="s">
        <v>260</v>
      </c>
      <c r="I106" s="4" t="s">
        <v>261</v>
      </c>
      <c r="J106" s="4" t="s">
        <v>262</v>
      </c>
    </row>
    <row r="107" spans="1:10" x14ac:dyDescent="0.25">
      <c r="A107" s="4" t="s">
        <v>19</v>
      </c>
      <c r="B107" s="4">
        <v>184</v>
      </c>
      <c r="C107" s="6">
        <v>0.62</v>
      </c>
      <c r="D107" s="6">
        <v>0.62</v>
      </c>
      <c r="E107" s="7">
        <v>2.8700000000000002E-7</v>
      </c>
      <c r="F107" s="7">
        <v>2.0999999999999998E-6</v>
      </c>
      <c r="G107" s="7" t="s">
        <v>319</v>
      </c>
      <c r="H107" s="4" t="s">
        <v>320</v>
      </c>
      <c r="I107" s="4" t="s">
        <v>321</v>
      </c>
      <c r="J107" s="4" t="s">
        <v>322</v>
      </c>
    </row>
    <row r="108" spans="1:10" x14ac:dyDescent="0.25">
      <c r="A108" s="4" t="s">
        <v>81</v>
      </c>
      <c r="B108" s="4">
        <v>60</v>
      </c>
      <c r="C108" s="6">
        <v>2.89</v>
      </c>
      <c r="D108" s="6">
        <v>2.89</v>
      </c>
      <c r="E108" s="7">
        <v>3.2300000000000002E-7</v>
      </c>
      <c r="F108" s="7">
        <v>2.3199999999999998E-6</v>
      </c>
      <c r="G108" s="7" t="s">
        <v>159</v>
      </c>
      <c r="H108" s="4" t="s">
        <v>160</v>
      </c>
      <c r="I108" s="4" t="s">
        <v>161</v>
      </c>
      <c r="J108" s="4" t="s">
        <v>162</v>
      </c>
    </row>
    <row r="109" spans="1:10" x14ac:dyDescent="0.25">
      <c r="A109" s="4" t="s">
        <v>82</v>
      </c>
      <c r="B109" s="4">
        <v>64</v>
      </c>
      <c r="C109" s="6">
        <v>-0.87</v>
      </c>
      <c r="D109" s="6">
        <v>0.87</v>
      </c>
      <c r="E109" s="7">
        <v>3.8500000000000002E-7</v>
      </c>
      <c r="F109" s="7">
        <v>2.7E-6</v>
      </c>
      <c r="G109" s="7" t="s">
        <v>323</v>
      </c>
      <c r="H109" s="4" t="s">
        <v>324</v>
      </c>
      <c r="I109" s="4" t="s">
        <v>325</v>
      </c>
      <c r="J109" s="4" t="s">
        <v>326</v>
      </c>
    </row>
    <row r="110" spans="1:10" x14ac:dyDescent="0.25">
      <c r="A110" s="4" t="s">
        <v>82</v>
      </c>
      <c r="B110" s="4">
        <v>100</v>
      </c>
      <c r="C110" s="6">
        <v>2.33</v>
      </c>
      <c r="D110" s="6">
        <v>2.33</v>
      </c>
      <c r="E110" s="7">
        <v>4.0999999999999999E-7</v>
      </c>
      <c r="F110" s="7">
        <v>2.8499999999999998E-6</v>
      </c>
      <c r="G110" s="7" t="s">
        <v>215</v>
      </c>
      <c r="H110" s="4" t="s">
        <v>216</v>
      </c>
      <c r="I110" s="4" t="s">
        <v>217</v>
      </c>
      <c r="J110" s="4" t="s">
        <v>218</v>
      </c>
    </row>
    <row r="111" spans="1:10" x14ac:dyDescent="0.25">
      <c r="A111" s="4" t="s">
        <v>81</v>
      </c>
      <c r="B111" s="4">
        <v>232</v>
      </c>
      <c r="C111" s="6">
        <v>0.64</v>
      </c>
      <c r="D111" s="6">
        <v>0.64</v>
      </c>
      <c r="E111" s="7">
        <v>4.4400000000000001E-7</v>
      </c>
      <c r="F111" s="7">
        <v>3.0699999999999998E-6</v>
      </c>
      <c r="G111" s="7" t="s">
        <v>99</v>
      </c>
      <c r="H111" s="4" t="s">
        <v>100</v>
      </c>
      <c r="I111" s="4" t="s">
        <v>101</v>
      </c>
      <c r="J111" s="4" t="s">
        <v>102</v>
      </c>
    </row>
    <row r="112" spans="1:10" x14ac:dyDescent="0.25">
      <c r="A112" s="4" t="s">
        <v>81</v>
      </c>
      <c r="B112" s="4">
        <v>16</v>
      </c>
      <c r="C112" s="6">
        <v>-2.17</v>
      </c>
      <c r="D112" s="6">
        <v>2.17</v>
      </c>
      <c r="E112" s="7">
        <v>4.5200000000000002E-7</v>
      </c>
      <c r="F112" s="7">
        <v>3.1099999999999999E-6</v>
      </c>
      <c r="G112" s="7" t="s">
        <v>195</v>
      </c>
      <c r="H112" s="4" t="s">
        <v>196</v>
      </c>
      <c r="I112" s="4" t="s">
        <v>197</v>
      </c>
      <c r="J112" s="4" t="s">
        <v>198</v>
      </c>
    </row>
    <row r="113" spans="1:10" x14ac:dyDescent="0.25">
      <c r="A113" s="4" t="s">
        <v>82</v>
      </c>
      <c r="B113" s="4">
        <v>60</v>
      </c>
      <c r="C113" s="6">
        <v>-0.28999999999999998</v>
      </c>
      <c r="D113" s="6">
        <v>0.28999999999999998</v>
      </c>
      <c r="E113" s="7">
        <v>4.9200000000000001E-7</v>
      </c>
      <c r="F113" s="7">
        <v>3.3400000000000002E-6</v>
      </c>
      <c r="G113" s="7" t="s">
        <v>327</v>
      </c>
      <c r="H113" s="4" t="s">
        <v>328</v>
      </c>
      <c r="I113" s="4" t="s">
        <v>329</v>
      </c>
      <c r="J113" s="4" t="s">
        <v>330</v>
      </c>
    </row>
    <row r="114" spans="1:10" x14ac:dyDescent="0.25">
      <c r="A114" s="4" t="s">
        <v>81</v>
      </c>
      <c r="B114" s="4">
        <v>16</v>
      </c>
      <c r="C114" s="6">
        <v>-2.2000000000000002</v>
      </c>
      <c r="D114" s="6">
        <v>2.2000000000000002</v>
      </c>
      <c r="E114" s="7">
        <v>5.1900000000000003E-7</v>
      </c>
      <c r="F114" s="7">
        <v>3.5099999999999999E-6</v>
      </c>
      <c r="G114" s="7" t="s">
        <v>207</v>
      </c>
      <c r="H114" s="4" t="s">
        <v>208</v>
      </c>
      <c r="I114" s="4" t="s">
        <v>209</v>
      </c>
      <c r="J114" s="4" t="s">
        <v>210</v>
      </c>
    </row>
    <row r="115" spans="1:10" x14ac:dyDescent="0.25">
      <c r="A115" s="4" t="s">
        <v>81</v>
      </c>
      <c r="B115" s="4">
        <v>92</v>
      </c>
      <c r="C115" s="6">
        <v>-1.1000000000000001</v>
      </c>
      <c r="D115" s="6">
        <v>1.1000000000000001</v>
      </c>
      <c r="E115" s="7">
        <v>5.4899999999999995E-7</v>
      </c>
      <c r="F115" s="7">
        <v>3.6899999999999998E-6</v>
      </c>
      <c r="G115" s="7" t="s">
        <v>275</v>
      </c>
      <c r="H115" s="4" t="s">
        <v>276</v>
      </c>
      <c r="I115" s="4" t="s">
        <v>277</v>
      </c>
      <c r="J115" s="4" t="s">
        <v>278</v>
      </c>
    </row>
    <row r="116" spans="1:10" x14ac:dyDescent="0.25">
      <c r="A116" s="4" t="s">
        <v>81</v>
      </c>
      <c r="B116" s="4">
        <v>20</v>
      </c>
      <c r="C116" s="6">
        <v>-2.0299999999999998</v>
      </c>
      <c r="D116" s="6">
        <v>2.0299999999999998</v>
      </c>
      <c r="E116" s="7">
        <v>5.6400000000000002E-7</v>
      </c>
      <c r="F116" s="7">
        <v>3.7699999999999999E-6</v>
      </c>
      <c r="G116" s="7" t="s">
        <v>171</v>
      </c>
      <c r="H116" s="4" t="s">
        <v>172</v>
      </c>
      <c r="I116" s="4" t="s">
        <v>173</v>
      </c>
      <c r="J116" s="4" t="s">
        <v>174</v>
      </c>
    </row>
    <row r="117" spans="1:10" x14ac:dyDescent="0.25">
      <c r="A117" s="4" t="s">
        <v>82</v>
      </c>
      <c r="B117" s="4">
        <v>24</v>
      </c>
      <c r="C117" s="6">
        <v>-1.75</v>
      </c>
      <c r="D117" s="6">
        <v>1.75</v>
      </c>
      <c r="E117" s="7">
        <v>6.0699999999999997E-7</v>
      </c>
      <c r="F117" s="7">
        <v>4.0400000000000003E-6</v>
      </c>
      <c r="G117" s="7" t="s">
        <v>287</v>
      </c>
      <c r="H117" s="4" t="s">
        <v>288</v>
      </c>
      <c r="I117" s="4" t="s">
        <v>289</v>
      </c>
      <c r="J117" s="4" t="s">
        <v>290</v>
      </c>
    </row>
    <row r="118" spans="1:10" x14ac:dyDescent="0.25">
      <c r="A118" s="4" t="s">
        <v>81</v>
      </c>
      <c r="B118" s="4">
        <v>52</v>
      </c>
      <c r="C118" s="6">
        <v>3.04</v>
      </c>
      <c r="D118" s="6">
        <v>3.04</v>
      </c>
      <c r="E118" s="7">
        <v>6.4799999999999998E-7</v>
      </c>
      <c r="F118" s="7">
        <v>4.2899999999999996E-6</v>
      </c>
      <c r="G118" s="7" t="s">
        <v>331</v>
      </c>
      <c r="H118" s="4" t="s">
        <v>332</v>
      </c>
      <c r="I118" s="4" t="s">
        <v>333</v>
      </c>
      <c r="J118" s="4" t="s">
        <v>334</v>
      </c>
    </row>
    <row r="119" spans="1:10" x14ac:dyDescent="0.25">
      <c r="A119" s="4" t="s">
        <v>19</v>
      </c>
      <c r="B119" s="4">
        <v>24</v>
      </c>
      <c r="C119" s="6">
        <v>-1.1499999999999999</v>
      </c>
      <c r="D119" s="6">
        <v>1.1499999999999999</v>
      </c>
      <c r="E119" s="7">
        <v>7.9299999999999997E-7</v>
      </c>
      <c r="F119" s="7">
        <v>5.1100000000000002E-6</v>
      </c>
      <c r="G119" s="7" t="s">
        <v>335</v>
      </c>
      <c r="H119" s="4" t="s">
        <v>336</v>
      </c>
      <c r="I119" s="4" t="s">
        <v>337</v>
      </c>
      <c r="J119" s="4" t="s">
        <v>338</v>
      </c>
    </row>
    <row r="120" spans="1:10" x14ac:dyDescent="0.25">
      <c r="A120" s="4" t="s">
        <v>81</v>
      </c>
      <c r="B120" s="4">
        <v>832</v>
      </c>
      <c r="C120" s="6">
        <v>1.0900000000000001</v>
      </c>
      <c r="D120" s="6">
        <v>1.0900000000000001</v>
      </c>
      <c r="E120" s="7">
        <v>8.9599999999999998E-7</v>
      </c>
      <c r="F120" s="7">
        <v>5.6899999999999997E-6</v>
      </c>
      <c r="G120" s="7" t="s">
        <v>111</v>
      </c>
      <c r="H120" s="4" t="s">
        <v>112</v>
      </c>
      <c r="I120" s="4" t="s">
        <v>113</v>
      </c>
      <c r="J120" s="4" t="s">
        <v>114</v>
      </c>
    </row>
    <row r="121" spans="1:10" x14ac:dyDescent="0.25">
      <c r="A121" s="4" t="s">
        <v>19</v>
      </c>
      <c r="B121" s="4">
        <v>96</v>
      </c>
      <c r="C121" s="6">
        <v>-3.94</v>
      </c>
      <c r="D121" s="6">
        <v>3.94</v>
      </c>
      <c r="E121" s="7">
        <v>9.2200000000000002E-7</v>
      </c>
      <c r="F121" s="7">
        <v>5.8200000000000002E-6</v>
      </c>
      <c r="G121" s="7" t="s">
        <v>339</v>
      </c>
      <c r="H121" s="4" t="s">
        <v>340</v>
      </c>
      <c r="I121" s="4" t="s">
        <v>341</v>
      </c>
      <c r="J121" s="4" t="s">
        <v>342</v>
      </c>
    </row>
    <row r="122" spans="1:10" x14ac:dyDescent="0.25">
      <c r="A122" s="4" t="s">
        <v>81</v>
      </c>
      <c r="B122" s="4">
        <v>112</v>
      </c>
      <c r="C122" s="6">
        <v>0.56999999999999995</v>
      </c>
      <c r="D122" s="6">
        <v>0.56999999999999995</v>
      </c>
      <c r="E122" s="7">
        <v>9.569999999999999E-7</v>
      </c>
      <c r="F122" s="7">
        <v>6.0100000000000001E-6</v>
      </c>
      <c r="G122" s="7" t="s">
        <v>343</v>
      </c>
      <c r="H122" s="4" t="s">
        <v>344</v>
      </c>
      <c r="I122" s="4" t="s">
        <v>345</v>
      </c>
      <c r="J122" s="4" t="s">
        <v>346</v>
      </c>
    </row>
    <row r="123" spans="1:10" x14ac:dyDescent="0.25">
      <c r="A123" s="4" t="s">
        <v>81</v>
      </c>
      <c r="B123" s="4">
        <v>96</v>
      </c>
      <c r="C123" s="6">
        <v>-0.6</v>
      </c>
      <c r="D123" s="6">
        <v>0.6</v>
      </c>
      <c r="E123" s="7">
        <v>9.9399999999999993E-7</v>
      </c>
      <c r="F123" s="7">
        <v>6.1800000000000001E-6</v>
      </c>
      <c r="G123" s="7" t="s">
        <v>347</v>
      </c>
      <c r="H123" s="4" t="s">
        <v>348</v>
      </c>
      <c r="I123" s="4" t="s">
        <v>349</v>
      </c>
      <c r="J123" s="4" t="s">
        <v>350</v>
      </c>
    </row>
    <row r="124" spans="1:10" x14ac:dyDescent="0.25">
      <c r="A124" s="4" t="s">
        <v>82</v>
      </c>
      <c r="B124" s="4">
        <v>48</v>
      </c>
      <c r="C124" s="6">
        <v>-0.57999999999999996</v>
      </c>
      <c r="D124" s="6">
        <v>0.57999999999999996</v>
      </c>
      <c r="E124" s="7">
        <v>1.13E-6</v>
      </c>
      <c r="F124" s="7">
        <v>6.9099999999999999E-6</v>
      </c>
      <c r="G124" s="7" t="s">
        <v>251</v>
      </c>
      <c r="H124" s="4" t="s">
        <v>252</v>
      </c>
      <c r="I124" s="4" t="s">
        <v>253</v>
      </c>
      <c r="J124" s="4" t="s">
        <v>254</v>
      </c>
    </row>
    <row r="125" spans="1:10" x14ac:dyDescent="0.25">
      <c r="A125" s="4" t="s">
        <v>81</v>
      </c>
      <c r="B125" s="4">
        <v>28</v>
      </c>
      <c r="C125" s="6">
        <v>-0.77</v>
      </c>
      <c r="D125" s="6">
        <v>0.77</v>
      </c>
      <c r="E125" s="7">
        <v>1.3200000000000001E-6</v>
      </c>
      <c r="F125" s="7">
        <v>7.9400000000000002E-6</v>
      </c>
      <c r="G125" s="7" t="s">
        <v>155</v>
      </c>
      <c r="H125" s="4" t="s">
        <v>156</v>
      </c>
      <c r="I125" s="4" t="s">
        <v>157</v>
      </c>
      <c r="J125" s="4" t="s">
        <v>158</v>
      </c>
    </row>
    <row r="126" spans="1:10" x14ac:dyDescent="0.25">
      <c r="A126" s="4" t="s">
        <v>81</v>
      </c>
      <c r="B126" s="4">
        <v>16</v>
      </c>
      <c r="C126" s="6">
        <v>-1.37</v>
      </c>
      <c r="D126" s="6">
        <v>1.37</v>
      </c>
      <c r="E126" s="7">
        <v>1.3799999999999999E-6</v>
      </c>
      <c r="F126" s="7">
        <v>8.2300000000000008E-6</v>
      </c>
      <c r="G126" s="7" t="s">
        <v>351</v>
      </c>
      <c r="H126" s="4" t="s">
        <v>352</v>
      </c>
      <c r="I126" s="4" t="s">
        <v>353</v>
      </c>
      <c r="J126" s="4" t="s">
        <v>354</v>
      </c>
    </row>
    <row r="127" spans="1:10" x14ac:dyDescent="0.25">
      <c r="A127" s="4" t="s">
        <v>19</v>
      </c>
      <c r="B127" s="4">
        <v>128</v>
      </c>
      <c r="C127" s="6">
        <v>-0.42</v>
      </c>
      <c r="D127" s="6">
        <v>0.42</v>
      </c>
      <c r="E127" s="7">
        <v>1.75E-6</v>
      </c>
      <c r="F127" s="7">
        <v>1.03E-5</v>
      </c>
      <c r="G127" s="7" t="s">
        <v>323</v>
      </c>
      <c r="H127" s="4" t="s">
        <v>324</v>
      </c>
      <c r="I127" s="4" t="s">
        <v>325</v>
      </c>
      <c r="J127" s="4" t="s">
        <v>326</v>
      </c>
    </row>
    <row r="128" spans="1:10" x14ac:dyDescent="0.25">
      <c r="A128" s="4" t="s">
        <v>19</v>
      </c>
      <c r="B128" s="4">
        <v>112</v>
      </c>
      <c r="C128" s="6">
        <v>-0.34</v>
      </c>
      <c r="D128" s="6">
        <v>0.34</v>
      </c>
      <c r="E128" s="7">
        <v>1.95E-6</v>
      </c>
      <c r="F128" s="7">
        <v>1.1399999999999999E-5</v>
      </c>
      <c r="G128" s="7" t="s">
        <v>355</v>
      </c>
      <c r="H128" s="4" t="s">
        <v>356</v>
      </c>
      <c r="I128" s="4" t="s">
        <v>357</v>
      </c>
      <c r="J128" s="4" t="s">
        <v>358</v>
      </c>
    </row>
    <row r="129" spans="1:10" x14ac:dyDescent="0.25">
      <c r="A129" s="4" t="s">
        <v>82</v>
      </c>
      <c r="B129" s="4">
        <v>36</v>
      </c>
      <c r="C129" s="6">
        <v>-1.45</v>
      </c>
      <c r="D129" s="6">
        <v>1.45</v>
      </c>
      <c r="E129" s="7">
        <v>2.0999999999999998E-6</v>
      </c>
      <c r="F129" s="7">
        <v>1.2300000000000001E-5</v>
      </c>
      <c r="G129" s="7" t="s">
        <v>239</v>
      </c>
      <c r="H129" s="4" t="s">
        <v>240</v>
      </c>
      <c r="I129" s="4" t="s">
        <v>241</v>
      </c>
      <c r="J129" s="4" t="s">
        <v>242</v>
      </c>
    </row>
    <row r="130" spans="1:10" x14ac:dyDescent="0.25">
      <c r="A130" s="4" t="s">
        <v>81</v>
      </c>
      <c r="B130" s="4">
        <v>64</v>
      </c>
      <c r="C130" s="6">
        <v>-2.06</v>
      </c>
      <c r="D130" s="6">
        <v>2.06</v>
      </c>
      <c r="E130" s="7">
        <v>2.1399999999999998E-6</v>
      </c>
      <c r="F130" s="7">
        <v>1.24E-5</v>
      </c>
      <c r="G130" s="7" t="s">
        <v>323</v>
      </c>
      <c r="H130" s="4" t="s">
        <v>324</v>
      </c>
      <c r="I130" s="4" t="s">
        <v>325</v>
      </c>
      <c r="J130" s="4" t="s">
        <v>326</v>
      </c>
    </row>
    <row r="131" spans="1:10" x14ac:dyDescent="0.25">
      <c r="A131" s="4" t="s">
        <v>82</v>
      </c>
      <c r="B131" s="4">
        <v>164</v>
      </c>
      <c r="C131" s="6">
        <v>0.22</v>
      </c>
      <c r="D131" s="6">
        <v>0.22</v>
      </c>
      <c r="E131" s="7">
        <v>2.52E-6</v>
      </c>
      <c r="F131" s="7">
        <v>1.4399999999999999E-5</v>
      </c>
      <c r="G131" s="7" t="s">
        <v>76</v>
      </c>
      <c r="H131" s="4" t="s">
        <v>77</v>
      </c>
      <c r="I131" s="4" t="s">
        <v>78</v>
      </c>
      <c r="J131" s="4" t="s">
        <v>79</v>
      </c>
    </row>
    <row r="132" spans="1:10" x14ac:dyDescent="0.25">
      <c r="A132" s="4" t="s">
        <v>19</v>
      </c>
      <c r="B132" s="4">
        <v>24</v>
      </c>
      <c r="C132" s="6">
        <v>2.13</v>
      </c>
      <c r="D132" s="6">
        <v>2.13</v>
      </c>
      <c r="E132" s="7">
        <v>3.0699999999999998E-6</v>
      </c>
      <c r="F132" s="7">
        <v>1.7200000000000001E-5</v>
      </c>
      <c r="G132" s="7" t="s">
        <v>359</v>
      </c>
      <c r="H132" s="4" t="s">
        <v>360</v>
      </c>
      <c r="I132" s="4" t="s">
        <v>361</v>
      </c>
      <c r="J132" s="4" t="s">
        <v>362</v>
      </c>
    </row>
    <row r="133" spans="1:10" x14ac:dyDescent="0.25">
      <c r="A133" s="4" t="s">
        <v>82</v>
      </c>
      <c r="B133" s="4">
        <v>24</v>
      </c>
      <c r="C133" s="6">
        <v>-1.36</v>
      </c>
      <c r="D133" s="6">
        <v>1.36</v>
      </c>
      <c r="E133" s="7">
        <v>3.9199999999999997E-6</v>
      </c>
      <c r="F133" s="7">
        <v>2.1500000000000001E-5</v>
      </c>
      <c r="G133" s="7" t="s">
        <v>279</v>
      </c>
      <c r="H133" s="4" t="s">
        <v>280</v>
      </c>
      <c r="I133" s="4" t="s">
        <v>281</v>
      </c>
      <c r="J133" s="4" t="s">
        <v>282</v>
      </c>
    </row>
    <row r="134" spans="1:10" x14ac:dyDescent="0.25">
      <c r="A134" s="4" t="s">
        <v>81</v>
      </c>
      <c r="B134" s="4">
        <v>56</v>
      </c>
      <c r="C134" s="6">
        <v>-1.06</v>
      </c>
      <c r="D134" s="6">
        <v>1.06</v>
      </c>
      <c r="E134" s="7">
        <v>4.0099999999999997E-6</v>
      </c>
      <c r="F134" s="7">
        <v>2.19E-5</v>
      </c>
      <c r="G134" s="7" t="s">
        <v>363</v>
      </c>
      <c r="H134" s="4" t="s">
        <v>364</v>
      </c>
      <c r="I134" s="4" t="s">
        <v>365</v>
      </c>
      <c r="J134" s="4" t="s">
        <v>366</v>
      </c>
    </row>
    <row r="135" spans="1:10" x14ac:dyDescent="0.25">
      <c r="A135" s="4" t="s">
        <v>82</v>
      </c>
      <c r="B135" s="4">
        <v>20</v>
      </c>
      <c r="C135" s="6">
        <v>-1.3</v>
      </c>
      <c r="D135" s="6">
        <v>1.3</v>
      </c>
      <c r="E135" s="7">
        <v>4.4100000000000001E-6</v>
      </c>
      <c r="F135" s="7">
        <v>2.4000000000000001E-5</v>
      </c>
      <c r="G135" s="7" t="s">
        <v>367</v>
      </c>
      <c r="H135" s="4" t="s">
        <v>368</v>
      </c>
      <c r="I135" s="4" t="s">
        <v>369</v>
      </c>
      <c r="J135" s="4" t="s">
        <v>370</v>
      </c>
    </row>
    <row r="136" spans="1:10" x14ac:dyDescent="0.25">
      <c r="A136" s="4" t="s">
        <v>82</v>
      </c>
      <c r="B136" s="4">
        <v>832</v>
      </c>
      <c r="C136" s="6">
        <v>1.87</v>
      </c>
      <c r="D136" s="6">
        <v>1.87</v>
      </c>
      <c r="E136" s="7">
        <v>4.7400000000000004E-6</v>
      </c>
      <c r="F136" s="7">
        <v>2.5400000000000001E-5</v>
      </c>
      <c r="G136" s="7" t="s">
        <v>111</v>
      </c>
      <c r="H136" s="4" t="s">
        <v>112</v>
      </c>
      <c r="I136" s="4" t="s">
        <v>113</v>
      </c>
      <c r="J136" s="4" t="s">
        <v>114</v>
      </c>
    </row>
    <row r="137" spans="1:10" x14ac:dyDescent="0.25">
      <c r="A137" s="4" t="s">
        <v>81</v>
      </c>
      <c r="B137" s="4">
        <v>92</v>
      </c>
      <c r="C137" s="6">
        <v>-0.83</v>
      </c>
      <c r="D137" s="6">
        <v>0.83</v>
      </c>
      <c r="E137" s="7">
        <v>4.87E-6</v>
      </c>
      <c r="F137" s="7">
        <v>2.5899999999999999E-5</v>
      </c>
      <c r="G137" s="7" t="s">
        <v>371</v>
      </c>
      <c r="H137" s="4" t="s">
        <v>372</v>
      </c>
      <c r="I137" s="4" t="s">
        <v>373</v>
      </c>
      <c r="J137" s="4" t="s">
        <v>374</v>
      </c>
    </row>
    <row r="138" spans="1:10" x14ac:dyDescent="0.25">
      <c r="A138" s="4" t="s">
        <v>19</v>
      </c>
      <c r="B138" s="4">
        <v>16</v>
      </c>
      <c r="C138" s="6">
        <v>-2.36</v>
      </c>
      <c r="D138" s="6">
        <v>2.36</v>
      </c>
      <c r="E138" s="7">
        <v>5.5600000000000001E-6</v>
      </c>
      <c r="F138" s="7">
        <v>2.9200000000000002E-5</v>
      </c>
      <c r="G138" s="7" t="s">
        <v>375</v>
      </c>
      <c r="H138" s="4" t="s">
        <v>376</v>
      </c>
      <c r="I138" s="4" t="s">
        <v>377</v>
      </c>
      <c r="J138" s="4" t="s">
        <v>378</v>
      </c>
    </row>
    <row r="139" spans="1:10" x14ac:dyDescent="0.25">
      <c r="A139" s="4" t="s">
        <v>82</v>
      </c>
      <c r="B139" s="4">
        <v>64</v>
      </c>
      <c r="C139" s="6">
        <v>-0.66</v>
      </c>
      <c r="D139" s="6">
        <v>0.66</v>
      </c>
      <c r="E139" s="7">
        <v>5.7400000000000001E-6</v>
      </c>
      <c r="F139" s="7">
        <v>3.0000000000000001E-5</v>
      </c>
      <c r="G139" s="7" t="s">
        <v>259</v>
      </c>
      <c r="H139" s="4" t="s">
        <v>260</v>
      </c>
      <c r="I139" s="4" t="s">
        <v>261</v>
      </c>
      <c r="J139" s="4" t="s">
        <v>262</v>
      </c>
    </row>
    <row r="140" spans="1:10" x14ac:dyDescent="0.25">
      <c r="A140" s="4" t="s">
        <v>19</v>
      </c>
      <c r="B140" s="4">
        <v>16</v>
      </c>
      <c r="C140" s="6">
        <v>-1.9</v>
      </c>
      <c r="D140" s="6">
        <v>1.9</v>
      </c>
      <c r="E140" s="7">
        <v>7.0299999999999996E-6</v>
      </c>
      <c r="F140" s="7">
        <v>3.6300000000000001E-5</v>
      </c>
      <c r="G140" s="7" t="s">
        <v>379</v>
      </c>
      <c r="H140" s="4" t="s">
        <v>380</v>
      </c>
      <c r="I140" s="4" t="s">
        <v>381</v>
      </c>
      <c r="J140" s="4" t="s">
        <v>382</v>
      </c>
    </row>
    <row r="141" spans="1:10" x14ac:dyDescent="0.25">
      <c r="A141" s="4" t="s">
        <v>19</v>
      </c>
      <c r="B141" s="4">
        <v>24</v>
      </c>
      <c r="C141" s="6">
        <v>-2.5499999999999998</v>
      </c>
      <c r="D141" s="6">
        <v>2.5499999999999998</v>
      </c>
      <c r="E141" s="7">
        <v>7.1400000000000002E-6</v>
      </c>
      <c r="F141" s="7">
        <v>3.6699999999999998E-5</v>
      </c>
      <c r="G141" s="7" t="s">
        <v>383</v>
      </c>
      <c r="H141" s="4" t="s">
        <v>384</v>
      </c>
      <c r="I141" s="4" t="s">
        <v>385</v>
      </c>
      <c r="J141" s="4" t="s">
        <v>386</v>
      </c>
    </row>
    <row r="142" spans="1:10" x14ac:dyDescent="0.25">
      <c r="A142" s="4" t="s">
        <v>19</v>
      </c>
      <c r="B142" s="4">
        <v>32</v>
      </c>
      <c r="C142" s="6">
        <v>-1.73</v>
      </c>
      <c r="D142" s="6">
        <v>1.73</v>
      </c>
      <c r="E142" s="7">
        <v>7.4800000000000004E-6</v>
      </c>
      <c r="F142" s="7">
        <v>3.82E-5</v>
      </c>
      <c r="G142" s="7" t="s">
        <v>387</v>
      </c>
      <c r="H142" s="4" t="s">
        <v>388</v>
      </c>
      <c r="I142" s="4" t="s">
        <v>389</v>
      </c>
      <c r="J142" s="4" t="s">
        <v>390</v>
      </c>
    </row>
    <row r="143" spans="1:10" x14ac:dyDescent="0.25">
      <c r="A143" s="4" t="s">
        <v>81</v>
      </c>
      <c r="B143" s="4">
        <v>20</v>
      </c>
      <c r="C143" s="6">
        <v>0.75</v>
      </c>
      <c r="D143" s="6">
        <v>0.75</v>
      </c>
      <c r="E143" s="7">
        <v>7.4800000000000004E-6</v>
      </c>
      <c r="F143" s="7">
        <v>3.82E-5</v>
      </c>
      <c r="G143" s="7" t="s">
        <v>52</v>
      </c>
      <c r="H143" s="4" t="s">
        <v>53</v>
      </c>
      <c r="I143" s="4" t="s">
        <v>54</v>
      </c>
      <c r="J143" s="4" t="s">
        <v>55</v>
      </c>
    </row>
    <row r="144" spans="1:10" x14ac:dyDescent="0.25">
      <c r="A144" s="4" t="s">
        <v>19</v>
      </c>
      <c r="B144" s="4">
        <v>24</v>
      </c>
      <c r="C144" s="6">
        <v>-1.64</v>
      </c>
      <c r="D144" s="6">
        <v>1.64</v>
      </c>
      <c r="E144" s="7">
        <v>8.3499999999999997E-6</v>
      </c>
      <c r="F144" s="7">
        <v>4.2299999999999998E-5</v>
      </c>
      <c r="G144" s="7" t="s">
        <v>391</v>
      </c>
      <c r="H144" s="4" t="s">
        <v>392</v>
      </c>
      <c r="I144" s="4" t="s">
        <v>393</v>
      </c>
      <c r="J144" s="4" t="s">
        <v>394</v>
      </c>
    </row>
    <row r="145" spans="1:10" x14ac:dyDescent="0.25">
      <c r="A145" s="4" t="s">
        <v>81</v>
      </c>
      <c r="B145" s="4">
        <v>56</v>
      </c>
      <c r="C145" s="6">
        <v>-1.02</v>
      </c>
      <c r="D145" s="6">
        <v>1.02</v>
      </c>
      <c r="E145" s="7">
        <v>9.4800000000000007E-6</v>
      </c>
      <c r="F145" s="7">
        <v>4.7599999999999998E-5</v>
      </c>
      <c r="G145" s="7" t="s">
        <v>355</v>
      </c>
      <c r="H145" s="4" t="s">
        <v>356</v>
      </c>
      <c r="I145" s="4" t="s">
        <v>357</v>
      </c>
      <c r="J145" s="4" t="s">
        <v>358</v>
      </c>
    </row>
    <row r="146" spans="1:10" x14ac:dyDescent="0.25">
      <c r="A146" s="4" t="s">
        <v>19</v>
      </c>
      <c r="B146" s="4">
        <v>48</v>
      </c>
      <c r="C146" s="6">
        <v>-1.7</v>
      </c>
      <c r="D146" s="6">
        <v>1.7</v>
      </c>
      <c r="E146" s="7">
        <v>1.01E-5</v>
      </c>
      <c r="F146" s="7">
        <v>5.0300000000000003E-5</v>
      </c>
      <c r="G146" s="7" t="s">
        <v>395</v>
      </c>
      <c r="H146" s="4" t="s">
        <v>396</v>
      </c>
      <c r="I146" s="4" t="s">
        <v>397</v>
      </c>
      <c r="J146" s="4" t="s">
        <v>398</v>
      </c>
    </row>
    <row r="147" spans="1:10" x14ac:dyDescent="0.25">
      <c r="A147" s="4" t="s">
        <v>81</v>
      </c>
      <c r="B147" s="4">
        <v>36</v>
      </c>
      <c r="C147" s="6">
        <v>-2.06</v>
      </c>
      <c r="D147" s="6">
        <v>2.06</v>
      </c>
      <c r="E147" s="7">
        <v>1.01E-5</v>
      </c>
      <c r="F147" s="7">
        <v>5.0300000000000003E-5</v>
      </c>
      <c r="G147" s="7" t="s">
        <v>143</v>
      </c>
      <c r="H147" s="4" t="s">
        <v>144</v>
      </c>
      <c r="I147" s="4" t="s">
        <v>145</v>
      </c>
      <c r="J147" s="4" t="s">
        <v>146</v>
      </c>
    </row>
    <row r="148" spans="1:10" x14ac:dyDescent="0.25">
      <c r="A148" s="4" t="s">
        <v>81</v>
      </c>
      <c r="B148" s="4">
        <v>72</v>
      </c>
      <c r="C148" s="6">
        <v>-4.54</v>
      </c>
      <c r="D148" s="6">
        <v>4.54</v>
      </c>
      <c r="E148" s="7">
        <v>1.13E-5</v>
      </c>
      <c r="F148" s="7">
        <v>5.5500000000000001E-5</v>
      </c>
      <c r="G148" s="7" t="s">
        <v>131</v>
      </c>
      <c r="H148" s="4" t="s">
        <v>132</v>
      </c>
      <c r="I148" s="4" t="s">
        <v>133</v>
      </c>
      <c r="J148" s="4" t="s">
        <v>134</v>
      </c>
    </row>
    <row r="149" spans="1:10" x14ac:dyDescent="0.25">
      <c r="A149" s="4" t="s">
        <v>81</v>
      </c>
      <c r="B149" s="4">
        <v>32</v>
      </c>
      <c r="C149" s="6">
        <v>-1.64</v>
      </c>
      <c r="D149" s="6">
        <v>1.64</v>
      </c>
      <c r="E149" s="7">
        <v>1.15E-5</v>
      </c>
      <c r="F149" s="7">
        <v>5.6400000000000002E-5</v>
      </c>
      <c r="G149" s="7" t="s">
        <v>399</v>
      </c>
      <c r="H149" s="4" t="s">
        <v>400</v>
      </c>
      <c r="I149" s="4" t="s">
        <v>401</v>
      </c>
      <c r="J149" s="4" t="s">
        <v>402</v>
      </c>
    </row>
    <row r="150" spans="1:10" x14ac:dyDescent="0.25">
      <c r="A150" s="4" t="s">
        <v>19</v>
      </c>
      <c r="B150" s="4">
        <v>416</v>
      </c>
      <c r="C150" s="6">
        <v>-0.02</v>
      </c>
      <c r="D150" s="6">
        <v>0.02</v>
      </c>
      <c r="E150" s="7">
        <v>1.2099999999999999E-5</v>
      </c>
      <c r="F150" s="7">
        <v>5.8600000000000001E-5</v>
      </c>
      <c r="G150" s="7" t="s">
        <v>135</v>
      </c>
      <c r="H150" s="4" t="s">
        <v>136</v>
      </c>
      <c r="I150" s="4" t="s">
        <v>137</v>
      </c>
      <c r="J150" s="4" t="s">
        <v>138</v>
      </c>
    </row>
    <row r="151" spans="1:10" x14ac:dyDescent="0.25">
      <c r="A151" s="4" t="s">
        <v>19</v>
      </c>
      <c r="B151" s="4">
        <v>40</v>
      </c>
      <c r="C151" s="6">
        <v>-1.6</v>
      </c>
      <c r="D151" s="6">
        <v>1.6</v>
      </c>
      <c r="E151" s="7">
        <v>1.49E-5</v>
      </c>
      <c r="F151" s="7">
        <v>7.0500000000000006E-5</v>
      </c>
      <c r="G151" s="7" t="s">
        <v>367</v>
      </c>
      <c r="H151" s="4" t="s">
        <v>368</v>
      </c>
      <c r="I151" s="4" t="s">
        <v>369</v>
      </c>
      <c r="J151" s="4" t="s">
        <v>370</v>
      </c>
    </row>
    <row r="152" spans="1:10" x14ac:dyDescent="0.25">
      <c r="A152" s="4" t="s">
        <v>19</v>
      </c>
      <c r="B152" s="4">
        <v>16</v>
      </c>
      <c r="C152" s="6">
        <v>-2.39</v>
      </c>
      <c r="D152" s="6">
        <v>2.39</v>
      </c>
      <c r="E152" s="7">
        <v>1.6099999999999998E-5</v>
      </c>
      <c r="F152" s="7">
        <v>7.5300000000000001E-5</v>
      </c>
      <c r="G152" s="7" t="s">
        <v>403</v>
      </c>
      <c r="H152" s="4" t="s">
        <v>404</v>
      </c>
      <c r="I152" s="4" t="s">
        <v>405</v>
      </c>
      <c r="J152" s="4" t="s">
        <v>406</v>
      </c>
    </row>
    <row r="153" spans="1:10" x14ac:dyDescent="0.25">
      <c r="A153" s="4" t="s">
        <v>81</v>
      </c>
      <c r="B153" s="4">
        <v>28</v>
      </c>
      <c r="C153" s="6">
        <v>-1.23</v>
      </c>
      <c r="D153" s="6">
        <v>1.23</v>
      </c>
      <c r="E153" s="7">
        <v>1.7200000000000001E-5</v>
      </c>
      <c r="F153" s="7">
        <v>8.0199999999999998E-5</v>
      </c>
      <c r="G153" s="7" t="s">
        <v>231</v>
      </c>
      <c r="H153" s="4" t="s">
        <v>232</v>
      </c>
      <c r="I153" s="4" t="s">
        <v>233</v>
      </c>
      <c r="J153" s="4" t="s">
        <v>234</v>
      </c>
    </row>
    <row r="154" spans="1:10" x14ac:dyDescent="0.25">
      <c r="A154" s="4" t="s">
        <v>81</v>
      </c>
      <c r="B154" s="4">
        <v>28</v>
      </c>
      <c r="C154" s="6">
        <v>-2.39</v>
      </c>
      <c r="D154" s="6">
        <v>2.39</v>
      </c>
      <c r="E154" s="7">
        <v>1.7600000000000001E-5</v>
      </c>
      <c r="F154" s="7">
        <v>8.1600000000000005E-5</v>
      </c>
      <c r="G154" s="7" t="s">
        <v>307</v>
      </c>
      <c r="H154" s="4" t="s">
        <v>308</v>
      </c>
      <c r="I154" s="4" t="s">
        <v>309</v>
      </c>
      <c r="J154" s="4" t="s">
        <v>310</v>
      </c>
    </row>
    <row r="155" spans="1:10" x14ac:dyDescent="0.25">
      <c r="A155" s="4" t="s">
        <v>19</v>
      </c>
      <c r="B155" s="4">
        <v>32</v>
      </c>
      <c r="C155" s="6">
        <v>-1.32</v>
      </c>
      <c r="D155" s="6">
        <v>1.32</v>
      </c>
      <c r="E155" s="7">
        <v>1.7600000000000001E-5</v>
      </c>
      <c r="F155" s="7">
        <v>8.1600000000000005E-5</v>
      </c>
      <c r="G155" s="7" t="s">
        <v>227</v>
      </c>
      <c r="H155" s="4" t="s">
        <v>228</v>
      </c>
      <c r="I155" s="4" t="s">
        <v>229</v>
      </c>
      <c r="J155" s="4" t="s">
        <v>230</v>
      </c>
    </row>
    <row r="156" spans="1:10" x14ac:dyDescent="0.25">
      <c r="A156" s="4" t="s">
        <v>81</v>
      </c>
      <c r="B156" s="4">
        <v>44</v>
      </c>
      <c r="C156" s="6">
        <v>-1.32</v>
      </c>
      <c r="D156" s="6">
        <v>1.32</v>
      </c>
      <c r="E156" s="7">
        <v>1.8099999999999999E-5</v>
      </c>
      <c r="F156" s="7">
        <v>8.3100000000000001E-5</v>
      </c>
      <c r="G156" s="7" t="s">
        <v>407</v>
      </c>
      <c r="H156" s="4" t="s">
        <v>408</v>
      </c>
      <c r="I156" s="4" t="s">
        <v>409</v>
      </c>
      <c r="J156" s="4" t="s">
        <v>410</v>
      </c>
    </row>
    <row r="157" spans="1:10" x14ac:dyDescent="0.25">
      <c r="A157" s="4" t="s">
        <v>19</v>
      </c>
      <c r="B157" s="4">
        <v>56</v>
      </c>
      <c r="C157" s="6">
        <v>-1.07</v>
      </c>
      <c r="D157" s="6">
        <v>1.07</v>
      </c>
      <c r="E157" s="7">
        <v>1.8199999999999999E-5</v>
      </c>
      <c r="F157" s="7">
        <v>8.3200000000000003E-5</v>
      </c>
      <c r="G157" s="7" t="s">
        <v>411</v>
      </c>
      <c r="H157" s="4" t="s">
        <v>412</v>
      </c>
      <c r="I157" s="4" t="s">
        <v>413</v>
      </c>
      <c r="J157" s="4" t="s">
        <v>414</v>
      </c>
    </row>
    <row r="158" spans="1:10" x14ac:dyDescent="0.25">
      <c r="A158" s="4" t="s">
        <v>19</v>
      </c>
      <c r="B158" s="4">
        <v>40</v>
      </c>
      <c r="C158" s="6">
        <v>-1.24</v>
      </c>
      <c r="D158" s="6">
        <v>1.24</v>
      </c>
      <c r="E158" s="7">
        <v>1.9599999999999999E-5</v>
      </c>
      <c r="F158" s="7">
        <v>8.8700000000000001E-5</v>
      </c>
      <c r="G158" s="7" t="s">
        <v>415</v>
      </c>
      <c r="H158" s="4" t="s">
        <v>416</v>
      </c>
      <c r="I158" s="4" t="s">
        <v>417</v>
      </c>
      <c r="J158" s="4" t="s">
        <v>418</v>
      </c>
    </row>
    <row r="159" spans="1:10" x14ac:dyDescent="0.25">
      <c r="A159" s="4" t="s">
        <v>81</v>
      </c>
      <c r="B159" s="4">
        <v>48</v>
      </c>
      <c r="C159" s="6">
        <v>-3.98</v>
      </c>
      <c r="D159" s="6">
        <v>3.98</v>
      </c>
      <c r="E159" s="7">
        <v>1.95E-5</v>
      </c>
      <c r="F159" s="7">
        <v>8.8700000000000001E-5</v>
      </c>
      <c r="G159" s="7" t="s">
        <v>339</v>
      </c>
      <c r="H159" s="4" t="s">
        <v>340</v>
      </c>
      <c r="I159" s="4" t="s">
        <v>341</v>
      </c>
      <c r="J159" s="4" t="s">
        <v>342</v>
      </c>
    </row>
    <row r="160" spans="1:10" x14ac:dyDescent="0.25">
      <c r="A160" s="4" t="s">
        <v>81</v>
      </c>
      <c r="B160" s="4">
        <v>32</v>
      </c>
      <c r="C160" s="6">
        <v>-1.63</v>
      </c>
      <c r="D160" s="6">
        <v>1.63</v>
      </c>
      <c r="E160" s="7">
        <v>1.9899999999999999E-5</v>
      </c>
      <c r="F160" s="7">
        <v>8.9900000000000003E-5</v>
      </c>
      <c r="G160" s="7" t="s">
        <v>291</v>
      </c>
      <c r="H160" s="4" t="s">
        <v>292</v>
      </c>
      <c r="I160" s="4" t="s">
        <v>293</v>
      </c>
      <c r="J160" s="4" t="s">
        <v>294</v>
      </c>
    </row>
    <row r="161" spans="1:10" x14ac:dyDescent="0.25">
      <c r="A161" s="4" t="s">
        <v>19</v>
      </c>
      <c r="B161" s="4">
        <v>88</v>
      </c>
      <c r="C161" s="6">
        <v>-1.67</v>
      </c>
      <c r="D161" s="6">
        <v>1.67</v>
      </c>
      <c r="E161" s="7">
        <v>2.0100000000000001E-5</v>
      </c>
      <c r="F161" s="7">
        <v>9.0000000000000006E-5</v>
      </c>
      <c r="G161" s="7" t="s">
        <v>407</v>
      </c>
      <c r="H161" s="4" t="s">
        <v>408</v>
      </c>
      <c r="I161" s="4" t="s">
        <v>409</v>
      </c>
      <c r="J161" s="4" t="s">
        <v>410</v>
      </c>
    </row>
    <row r="162" spans="1:10" x14ac:dyDescent="0.25">
      <c r="A162" s="4" t="s">
        <v>82</v>
      </c>
      <c r="B162" s="4">
        <v>16</v>
      </c>
      <c r="C162" s="6">
        <v>-2.12</v>
      </c>
      <c r="D162" s="6">
        <v>2.12</v>
      </c>
      <c r="E162" s="7">
        <v>2.23E-5</v>
      </c>
      <c r="F162" s="7">
        <v>9.9099999999999996E-5</v>
      </c>
      <c r="G162" s="7" t="s">
        <v>247</v>
      </c>
      <c r="H162" s="4" t="s">
        <v>248</v>
      </c>
      <c r="I162" s="4" t="s">
        <v>249</v>
      </c>
      <c r="J162" s="4" t="s">
        <v>250</v>
      </c>
    </row>
    <row r="163" spans="1:10" x14ac:dyDescent="0.25">
      <c r="A163" s="4" t="s">
        <v>81</v>
      </c>
      <c r="B163" s="4">
        <v>12</v>
      </c>
      <c r="C163" s="6">
        <v>-1.74</v>
      </c>
      <c r="D163" s="6">
        <v>1.74</v>
      </c>
      <c r="E163" s="7">
        <v>2.2900000000000001E-5</v>
      </c>
      <c r="F163" s="7">
        <v>1.01364E-4</v>
      </c>
      <c r="G163" s="7" t="s">
        <v>419</v>
      </c>
      <c r="H163" s="4" t="s">
        <v>420</v>
      </c>
      <c r="I163" s="4" t="s">
        <v>421</v>
      </c>
      <c r="J163" s="4" t="s">
        <v>422</v>
      </c>
    </row>
    <row r="164" spans="1:10" x14ac:dyDescent="0.25">
      <c r="A164" s="4" t="s">
        <v>81</v>
      </c>
      <c r="B164" s="4">
        <v>28</v>
      </c>
      <c r="C164" s="6">
        <v>-1.1100000000000001</v>
      </c>
      <c r="D164" s="6">
        <v>1.1100000000000001</v>
      </c>
      <c r="E164" s="7">
        <v>2.3300000000000001E-5</v>
      </c>
      <c r="F164" s="7">
        <v>1.02388E-4</v>
      </c>
      <c r="G164" s="7" t="s">
        <v>411</v>
      </c>
      <c r="H164" s="4" t="s">
        <v>412</v>
      </c>
      <c r="I164" s="4" t="s">
        <v>413</v>
      </c>
      <c r="J164" s="4" t="s">
        <v>414</v>
      </c>
    </row>
    <row r="165" spans="1:10" x14ac:dyDescent="0.25">
      <c r="A165" s="4" t="s">
        <v>81</v>
      </c>
      <c r="B165" s="4">
        <v>36</v>
      </c>
      <c r="C165" s="6">
        <v>-5.47</v>
      </c>
      <c r="D165" s="6">
        <v>5.47</v>
      </c>
      <c r="E165" s="7">
        <v>2.4600000000000002E-5</v>
      </c>
      <c r="F165" s="7">
        <v>1.077E-4</v>
      </c>
      <c r="G165" s="7" t="s">
        <v>163</v>
      </c>
      <c r="H165" s="4" t="s">
        <v>164</v>
      </c>
      <c r="I165" s="4" t="s">
        <v>165</v>
      </c>
      <c r="J165" s="4" t="s">
        <v>166</v>
      </c>
    </row>
    <row r="166" spans="1:10" x14ac:dyDescent="0.25">
      <c r="A166" s="4" t="s">
        <v>19</v>
      </c>
      <c r="B166" s="4">
        <v>432</v>
      </c>
      <c r="C166" s="6">
        <v>-0.51</v>
      </c>
      <c r="D166" s="6">
        <v>0.51</v>
      </c>
      <c r="E166" s="7">
        <v>3.1099999999999997E-5</v>
      </c>
      <c r="F166" s="7">
        <v>1.34549E-4</v>
      </c>
      <c r="G166" s="7" t="s">
        <v>223</v>
      </c>
      <c r="H166" s="4" t="s">
        <v>224</v>
      </c>
      <c r="I166" s="4" t="s">
        <v>225</v>
      </c>
      <c r="J166" s="4" t="s">
        <v>226</v>
      </c>
    </row>
    <row r="167" spans="1:10" x14ac:dyDescent="0.25">
      <c r="A167" s="4" t="s">
        <v>81</v>
      </c>
      <c r="B167" s="4">
        <v>24</v>
      </c>
      <c r="C167" s="6">
        <v>-1.94</v>
      </c>
      <c r="D167" s="6">
        <v>1.94</v>
      </c>
      <c r="E167" s="7">
        <v>3.3200000000000001E-5</v>
      </c>
      <c r="F167" s="7">
        <v>1.4256499999999999E-4</v>
      </c>
      <c r="G167" s="7" t="s">
        <v>395</v>
      </c>
      <c r="H167" s="4" t="s">
        <v>396</v>
      </c>
      <c r="I167" s="4" t="s">
        <v>397</v>
      </c>
      <c r="J167" s="4" t="s">
        <v>398</v>
      </c>
    </row>
    <row r="168" spans="1:10" x14ac:dyDescent="0.25">
      <c r="A168" s="4" t="s">
        <v>19</v>
      </c>
      <c r="B168" s="4">
        <v>16</v>
      </c>
      <c r="C168" s="6">
        <v>-3.02</v>
      </c>
      <c r="D168" s="6">
        <v>3.02</v>
      </c>
      <c r="E168" s="7">
        <v>3.3899999999999997E-5</v>
      </c>
      <c r="F168" s="7">
        <v>1.44537E-4</v>
      </c>
      <c r="G168" s="7" t="s">
        <v>423</v>
      </c>
      <c r="H168" s="4" t="s">
        <v>424</v>
      </c>
      <c r="I168" s="4" t="s">
        <v>425</v>
      </c>
      <c r="J168" s="4" t="s">
        <v>426</v>
      </c>
    </row>
    <row r="169" spans="1:10" x14ac:dyDescent="0.25">
      <c r="A169" s="4" t="s">
        <v>19</v>
      </c>
      <c r="B169" s="4">
        <v>80</v>
      </c>
      <c r="C169" s="6">
        <v>-0.67</v>
      </c>
      <c r="D169" s="6">
        <v>0.67</v>
      </c>
      <c r="E169" s="7">
        <v>3.5299999999999997E-5</v>
      </c>
      <c r="F169" s="7">
        <v>1.5008299999999999E-4</v>
      </c>
      <c r="G169" s="7" t="s">
        <v>427</v>
      </c>
      <c r="H169" s="4" t="s">
        <v>428</v>
      </c>
      <c r="I169" s="4" t="s">
        <v>429</v>
      </c>
      <c r="J169" s="4" t="s">
        <v>430</v>
      </c>
    </row>
    <row r="170" spans="1:10" x14ac:dyDescent="0.25">
      <c r="A170" s="4" t="s">
        <v>19</v>
      </c>
      <c r="B170" s="4">
        <v>360</v>
      </c>
      <c r="C170" s="6">
        <v>0.54</v>
      </c>
      <c r="D170" s="6">
        <v>0.54</v>
      </c>
      <c r="E170" s="7">
        <v>3.6600000000000002E-5</v>
      </c>
      <c r="F170" s="7">
        <v>1.5516299999999999E-4</v>
      </c>
      <c r="G170" s="7" t="s">
        <v>431</v>
      </c>
      <c r="H170" s="4" t="s">
        <v>432</v>
      </c>
      <c r="I170" s="4" t="s">
        <v>433</v>
      </c>
      <c r="J170" s="4" t="s">
        <v>434</v>
      </c>
    </row>
    <row r="171" spans="1:10" x14ac:dyDescent="0.25">
      <c r="A171" s="4" t="s">
        <v>82</v>
      </c>
      <c r="B171" s="4">
        <v>16</v>
      </c>
      <c r="C171" s="6">
        <v>-0.92</v>
      </c>
      <c r="D171" s="6">
        <v>0.92</v>
      </c>
      <c r="E171" s="7">
        <v>3.7299999999999999E-5</v>
      </c>
      <c r="F171" s="7">
        <v>1.56806E-4</v>
      </c>
      <c r="G171" s="7" t="s">
        <v>435</v>
      </c>
      <c r="H171" s="4" t="s">
        <v>436</v>
      </c>
      <c r="I171" s="4" t="s">
        <v>437</v>
      </c>
      <c r="J171" s="4" t="s">
        <v>438</v>
      </c>
    </row>
    <row r="172" spans="1:10" x14ac:dyDescent="0.25">
      <c r="A172" s="4" t="s">
        <v>81</v>
      </c>
      <c r="B172" s="4">
        <v>16</v>
      </c>
      <c r="C172" s="6">
        <v>-0.93</v>
      </c>
      <c r="D172" s="6">
        <v>0.93</v>
      </c>
      <c r="E172" s="7">
        <v>3.7599999999999999E-5</v>
      </c>
      <c r="F172" s="7">
        <v>1.57751E-4</v>
      </c>
      <c r="G172" s="7" t="s">
        <v>439</v>
      </c>
      <c r="H172" s="4" t="s">
        <v>440</v>
      </c>
      <c r="I172" s="4" t="s">
        <v>441</v>
      </c>
      <c r="J172" s="4" t="s">
        <v>442</v>
      </c>
    </row>
    <row r="173" spans="1:10" x14ac:dyDescent="0.25">
      <c r="A173" s="4" t="s">
        <v>19</v>
      </c>
      <c r="B173" s="4">
        <v>56</v>
      </c>
      <c r="C173" s="6">
        <v>-3.61</v>
      </c>
      <c r="D173" s="6">
        <v>3.61</v>
      </c>
      <c r="E173" s="7">
        <v>3.8800000000000001E-5</v>
      </c>
      <c r="F173" s="7">
        <v>1.6149900000000001E-4</v>
      </c>
      <c r="G173" s="7" t="s">
        <v>443</v>
      </c>
      <c r="H173" s="4" t="s">
        <v>444</v>
      </c>
      <c r="I173" s="4" t="s">
        <v>445</v>
      </c>
      <c r="J173" s="4" t="s">
        <v>446</v>
      </c>
    </row>
    <row r="174" spans="1:10" x14ac:dyDescent="0.25">
      <c r="A174" s="4" t="s">
        <v>19</v>
      </c>
      <c r="B174" s="4">
        <v>16</v>
      </c>
      <c r="C174" s="6">
        <v>-1.84</v>
      </c>
      <c r="D174" s="6">
        <v>1.84</v>
      </c>
      <c r="E174" s="7">
        <v>3.8699999999999999E-5</v>
      </c>
      <c r="F174" s="7">
        <v>1.6149900000000001E-4</v>
      </c>
      <c r="G174" s="7" t="s">
        <v>447</v>
      </c>
      <c r="H174" s="4" t="s">
        <v>448</v>
      </c>
      <c r="I174" s="4" t="s">
        <v>449</v>
      </c>
      <c r="J174" s="4" t="s">
        <v>450</v>
      </c>
    </row>
    <row r="175" spans="1:10" x14ac:dyDescent="0.25">
      <c r="A175" s="4" t="s">
        <v>82</v>
      </c>
      <c r="B175" s="4">
        <v>16</v>
      </c>
      <c r="C175" s="6">
        <v>-0.7</v>
      </c>
      <c r="D175" s="6">
        <v>0.7</v>
      </c>
      <c r="E175" s="7">
        <v>4.07E-5</v>
      </c>
      <c r="F175" s="7">
        <v>1.6917700000000001E-4</v>
      </c>
      <c r="G175" s="7" t="s">
        <v>451</v>
      </c>
      <c r="H175" s="4" t="s">
        <v>452</v>
      </c>
      <c r="I175" s="4" t="s">
        <v>453</v>
      </c>
      <c r="J175" s="4" t="s">
        <v>454</v>
      </c>
    </row>
    <row r="176" spans="1:10" x14ac:dyDescent="0.25">
      <c r="A176" s="4" t="s">
        <v>81</v>
      </c>
      <c r="B176" s="4">
        <v>48</v>
      </c>
      <c r="C176" s="6">
        <v>-0.9</v>
      </c>
      <c r="D176" s="6">
        <v>0.9</v>
      </c>
      <c r="E176" s="7">
        <v>4.1100000000000003E-5</v>
      </c>
      <c r="F176" s="7">
        <v>1.7024799999999999E-4</v>
      </c>
      <c r="G176" s="7" t="s">
        <v>251</v>
      </c>
      <c r="H176" s="4" t="s">
        <v>252</v>
      </c>
      <c r="I176" s="4" t="s">
        <v>253</v>
      </c>
      <c r="J176" s="4" t="s">
        <v>254</v>
      </c>
    </row>
    <row r="177" spans="1:10" x14ac:dyDescent="0.25">
      <c r="A177" s="4" t="s">
        <v>19</v>
      </c>
      <c r="B177" s="4">
        <v>72</v>
      </c>
      <c r="C177" s="6">
        <v>-0.96</v>
      </c>
      <c r="D177" s="6">
        <v>0.96</v>
      </c>
      <c r="E177" s="7">
        <v>4.2299999999999998E-5</v>
      </c>
      <c r="F177" s="7">
        <v>1.7468200000000001E-4</v>
      </c>
      <c r="G177" s="7" t="s">
        <v>455</v>
      </c>
      <c r="H177" s="4" t="s">
        <v>456</v>
      </c>
      <c r="I177" s="4" t="s">
        <v>457</v>
      </c>
      <c r="J177" s="4" t="s">
        <v>458</v>
      </c>
    </row>
    <row r="178" spans="1:10" x14ac:dyDescent="0.25">
      <c r="A178" s="4" t="s">
        <v>82</v>
      </c>
      <c r="B178" s="4">
        <v>56</v>
      </c>
      <c r="C178" s="6">
        <v>-0.1</v>
      </c>
      <c r="D178" s="6">
        <v>0.1</v>
      </c>
      <c r="E178" s="7">
        <v>4.6199999999999998E-5</v>
      </c>
      <c r="F178" s="7">
        <v>1.8881200000000001E-4</v>
      </c>
      <c r="G178" s="7" t="s">
        <v>355</v>
      </c>
      <c r="H178" s="4" t="s">
        <v>356</v>
      </c>
      <c r="I178" s="4" t="s">
        <v>357</v>
      </c>
      <c r="J178" s="4" t="s">
        <v>358</v>
      </c>
    </row>
    <row r="179" spans="1:10" x14ac:dyDescent="0.25">
      <c r="A179" s="4" t="s">
        <v>19</v>
      </c>
      <c r="B179" s="4">
        <v>24</v>
      </c>
      <c r="C179" s="6">
        <v>-1.94</v>
      </c>
      <c r="D179" s="6">
        <v>1.94</v>
      </c>
      <c r="E179" s="7">
        <v>4.7599999999999998E-5</v>
      </c>
      <c r="F179" s="7">
        <v>1.9386499999999999E-4</v>
      </c>
      <c r="G179" s="7" t="s">
        <v>419</v>
      </c>
      <c r="H179" s="4" t="s">
        <v>420</v>
      </c>
      <c r="I179" s="4" t="s">
        <v>421</v>
      </c>
      <c r="J179" s="4" t="s">
        <v>422</v>
      </c>
    </row>
    <row r="180" spans="1:10" x14ac:dyDescent="0.25">
      <c r="A180" s="4" t="s">
        <v>19</v>
      </c>
      <c r="B180" s="4">
        <v>64</v>
      </c>
      <c r="C180" s="6">
        <v>-1.45</v>
      </c>
      <c r="D180" s="6">
        <v>1.45</v>
      </c>
      <c r="E180" s="7">
        <v>4.9200000000000003E-5</v>
      </c>
      <c r="F180" s="7">
        <v>1.9909300000000001E-4</v>
      </c>
      <c r="G180" s="7" t="s">
        <v>399</v>
      </c>
      <c r="H180" s="4" t="s">
        <v>400</v>
      </c>
      <c r="I180" s="4" t="s">
        <v>401</v>
      </c>
      <c r="J180" s="4" t="s">
        <v>402</v>
      </c>
    </row>
    <row r="181" spans="1:10" x14ac:dyDescent="0.25">
      <c r="A181" s="4" t="s">
        <v>82</v>
      </c>
      <c r="B181" s="4">
        <v>16</v>
      </c>
      <c r="C181" s="6">
        <v>-1.28</v>
      </c>
      <c r="D181" s="6">
        <v>1.28</v>
      </c>
      <c r="E181" s="7">
        <v>4.9200000000000003E-5</v>
      </c>
      <c r="F181" s="7">
        <v>1.9909300000000001E-4</v>
      </c>
      <c r="G181" s="7" t="s">
        <v>459</v>
      </c>
      <c r="H181" s="4" t="s">
        <v>460</v>
      </c>
      <c r="I181" s="4" t="s">
        <v>461</v>
      </c>
      <c r="J181" s="4" t="s">
        <v>462</v>
      </c>
    </row>
    <row r="182" spans="1:10" x14ac:dyDescent="0.25">
      <c r="A182" s="4" t="s">
        <v>81</v>
      </c>
      <c r="B182" s="4">
        <v>20</v>
      </c>
      <c r="C182" s="6">
        <v>-1.66</v>
      </c>
      <c r="D182" s="6">
        <v>1.66</v>
      </c>
      <c r="E182" s="7">
        <v>4.9700000000000002E-5</v>
      </c>
      <c r="F182" s="7">
        <v>1.998E-4</v>
      </c>
      <c r="G182" s="7" t="s">
        <v>415</v>
      </c>
      <c r="H182" s="4" t="s">
        <v>416</v>
      </c>
      <c r="I182" s="4" t="s">
        <v>417</v>
      </c>
      <c r="J182" s="4" t="s">
        <v>418</v>
      </c>
    </row>
    <row r="183" spans="1:10" x14ac:dyDescent="0.25">
      <c r="A183" s="4" t="s">
        <v>19</v>
      </c>
      <c r="B183" s="4">
        <v>32</v>
      </c>
      <c r="C183" s="6">
        <v>-2.27</v>
      </c>
      <c r="D183" s="6">
        <v>2.27</v>
      </c>
      <c r="E183" s="7">
        <v>4.9700000000000002E-5</v>
      </c>
      <c r="F183" s="7">
        <v>1.998E-4</v>
      </c>
      <c r="G183" s="7" t="s">
        <v>463</v>
      </c>
      <c r="H183" s="4" t="s">
        <v>464</v>
      </c>
      <c r="I183" s="4" t="s">
        <v>465</v>
      </c>
      <c r="J183" s="4" t="s">
        <v>466</v>
      </c>
    </row>
    <row r="184" spans="1:10" x14ac:dyDescent="0.25">
      <c r="A184" s="4" t="s">
        <v>82</v>
      </c>
      <c r="B184" s="4">
        <v>104</v>
      </c>
      <c r="C184" s="6">
        <v>-3.71</v>
      </c>
      <c r="D184" s="6">
        <v>3.71</v>
      </c>
      <c r="E184" s="7">
        <v>5.0300000000000003E-5</v>
      </c>
      <c r="F184" s="7">
        <v>2.0091999999999999E-4</v>
      </c>
      <c r="G184" s="7" t="s">
        <v>151</v>
      </c>
      <c r="H184" s="4" t="s">
        <v>152</v>
      </c>
      <c r="I184" s="4" t="s">
        <v>153</v>
      </c>
      <c r="J184" s="4" t="s">
        <v>154</v>
      </c>
    </row>
    <row r="185" spans="1:10" x14ac:dyDescent="0.25">
      <c r="A185" s="4" t="s">
        <v>82</v>
      </c>
      <c r="B185" s="4">
        <v>108</v>
      </c>
      <c r="C185" s="6">
        <v>1.37</v>
      </c>
      <c r="D185" s="6">
        <v>1.37</v>
      </c>
      <c r="E185" s="7">
        <v>5.1700000000000003E-5</v>
      </c>
      <c r="F185" s="7">
        <v>2.0532600000000001E-4</v>
      </c>
      <c r="G185" s="7" t="s">
        <v>32</v>
      </c>
      <c r="H185" s="4" t="s">
        <v>33</v>
      </c>
      <c r="I185" s="4" t="s">
        <v>34</v>
      </c>
      <c r="J185" s="4" t="s">
        <v>35</v>
      </c>
    </row>
    <row r="186" spans="1:10" x14ac:dyDescent="0.25">
      <c r="A186" s="4" t="s">
        <v>81</v>
      </c>
      <c r="B186" s="4">
        <v>36</v>
      </c>
      <c r="C186" s="6">
        <v>-1.64</v>
      </c>
      <c r="D186" s="6">
        <v>1.64</v>
      </c>
      <c r="E186" s="7">
        <v>5.1700000000000003E-5</v>
      </c>
      <c r="F186" s="7">
        <v>2.0532600000000001E-4</v>
      </c>
      <c r="G186" s="7" t="s">
        <v>239</v>
      </c>
      <c r="H186" s="4" t="s">
        <v>240</v>
      </c>
      <c r="I186" s="4" t="s">
        <v>241</v>
      </c>
      <c r="J186" s="4" t="s">
        <v>242</v>
      </c>
    </row>
    <row r="187" spans="1:10" x14ac:dyDescent="0.25">
      <c r="A187" s="4" t="s">
        <v>81</v>
      </c>
      <c r="B187" s="4">
        <v>32</v>
      </c>
      <c r="C187" s="6">
        <v>-1.31</v>
      </c>
      <c r="D187" s="6">
        <v>1.31</v>
      </c>
      <c r="E187" s="7">
        <v>5.9899999999999999E-5</v>
      </c>
      <c r="F187" s="7">
        <v>2.3553800000000001E-4</v>
      </c>
      <c r="G187" s="7" t="s">
        <v>467</v>
      </c>
      <c r="H187" s="4" t="s">
        <v>468</v>
      </c>
      <c r="I187" s="4" t="s">
        <v>469</v>
      </c>
      <c r="J187" s="4" t="s">
        <v>470</v>
      </c>
    </row>
    <row r="188" spans="1:10" x14ac:dyDescent="0.25">
      <c r="A188" s="4" t="s">
        <v>82</v>
      </c>
      <c r="B188" s="4">
        <v>16</v>
      </c>
      <c r="C188" s="6">
        <v>-1.35</v>
      </c>
      <c r="D188" s="6">
        <v>1.35</v>
      </c>
      <c r="E188" s="7">
        <v>6.1500000000000004E-5</v>
      </c>
      <c r="F188" s="7">
        <v>2.40943E-4</v>
      </c>
      <c r="G188" s="7" t="s">
        <v>195</v>
      </c>
      <c r="H188" s="4" t="s">
        <v>196</v>
      </c>
      <c r="I188" s="4" t="s">
        <v>197</v>
      </c>
      <c r="J188" s="4" t="s">
        <v>198</v>
      </c>
    </row>
    <row r="189" spans="1:10" x14ac:dyDescent="0.25">
      <c r="A189" s="4" t="s">
        <v>81</v>
      </c>
      <c r="B189" s="4">
        <v>24</v>
      </c>
      <c r="C189" s="6">
        <v>-1.39</v>
      </c>
      <c r="D189" s="6">
        <v>1.39</v>
      </c>
      <c r="E189" s="7">
        <v>6.4399999999999993E-5</v>
      </c>
      <c r="F189" s="7">
        <v>2.51411E-4</v>
      </c>
      <c r="G189" s="7" t="s">
        <v>287</v>
      </c>
      <c r="H189" s="4" t="s">
        <v>288</v>
      </c>
      <c r="I189" s="4" t="s">
        <v>289</v>
      </c>
      <c r="J189" s="4" t="s">
        <v>290</v>
      </c>
    </row>
    <row r="190" spans="1:10" x14ac:dyDescent="0.25">
      <c r="A190" s="4" t="s">
        <v>82</v>
      </c>
      <c r="B190" s="4">
        <v>60</v>
      </c>
      <c r="C190" s="6">
        <v>1.1100000000000001</v>
      </c>
      <c r="D190" s="6">
        <v>1.1100000000000001</v>
      </c>
      <c r="E190" s="7">
        <v>6.5300000000000002E-5</v>
      </c>
      <c r="F190" s="7">
        <v>2.5422800000000001E-4</v>
      </c>
      <c r="G190" s="7" t="s">
        <v>68</v>
      </c>
      <c r="H190" s="4" t="s">
        <v>69</v>
      </c>
      <c r="I190" s="4" t="s">
        <v>70</v>
      </c>
      <c r="J190" s="4" t="s">
        <v>71</v>
      </c>
    </row>
    <row r="191" spans="1:10" x14ac:dyDescent="0.25">
      <c r="A191" s="4" t="s">
        <v>81</v>
      </c>
      <c r="B191" s="4">
        <v>104</v>
      </c>
      <c r="C191" s="6">
        <v>-4.18</v>
      </c>
      <c r="D191" s="6">
        <v>4.18</v>
      </c>
      <c r="E191" s="7">
        <v>6.7299999999999996E-5</v>
      </c>
      <c r="F191" s="7">
        <v>2.6143E-4</v>
      </c>
      <c r="G191" s="7" t="s">
        <v>151</v>
      </c>
      <c r="H191" s="4" t="s">
        <v>152</v>
      </c>
      <c r="I191" s="4" t="s">
        <v>153</v>
      </c>
      <c r="J191" s="4" t="s">
        <v>154</v>
      </c>
    </row>
    <row r="192" spans="1:10" x14ac:dyDescent="0.25">
      <c r="A192" s="4" t="s">
        <v>82</v>
      </c>
      <c r="B192" s="4">
        <v>76</v>
      </c>
      <c r="C192" s="6">
        <v>-2.91</v>
      </c>
      <c r="D192" s="6">
        <v>2.91</v>
      </c>
      <c r="E192" s="7">
        <v>6.9099999999999999E-5</v>
      </c>
      <c r="F192" s="7">
        <v>2.67228E-4</v>
      </c>
      <c r="G192" s="7" t="s">
        <v>471</v>
      </c>
      <c r="H192" s="4" t="s">
        <v>472</v>
      </c>
      <c r="I192" s="4" t="s">
        <v>473</v>
      </c>
      <c r="J192" s="4" t="s">
        <v>474</v>
      </c>
    </row>
    <row r="193" spans="1:10" x14ac:dyDescent="0.25">
      <c r="A193" s="4" t="s">
        <v>81</v>
      </c>
      <c r="B193" s="4">
        <v>24</v>
      </c>
      <c r="C193" s="6">
        <v>-2.44</v>
      </c>
      <c r="D193" s="6">
        <v>2.44</v>
      </c>
      <c r="E193" s="7">
        <v>7.3999999999999996E-5</v>
      </c>
      <c r="F193" s="7">
        <v>2.8542599999999997E-4</v>
      </c>
      <c r="G193" s="7" t="s">
        <v>283</v>
      </c>
      <c r="H193" s="4" t="s">
        <v>284</v>
      </c>
      <c r="I193" s="4" t="s">
        <v>285</v>
      </c>
      <c r="J193" s="4" t="s">
        <v>286</v>
      </c>
    </row>
    <row r="194" spans="1:10" x14ac:dyDescent="0.25">
      <c r="A194" s="4" t="s">
        <v>81</v>
      </c>
      <c r="B194" s="4">
        <v>20</v>
      </c>
      <c r="C194" s="6">
        <v>-1.91</v>
      </c>
      <c r="D194" s="6">
        <v>1.91</v>
      </c>
      <c r="E194" s="7">
        <v>7.4800000000000002E-5</v>
      </c>
      <c r="F194" s="7">
        <v>2.8765399999999998E-4</v>
      </c>
      <c r="G194" s="7" t="s">
        <v>475</v>
      </c>
      <c r="H194" s="4" t="s">
        <v>476</v>
      </c>
      <c r="I194" s="4" t="s">
        <v>477</v>
      </c>
      <c r="J194" s="4" t="s">
        <v>478</v>
      </c>
    </row>
    <row r="195" spans="1:10" x14ac:dyDescent="0.25">
      <c r="A195" s="4" t="s">
        <v>19</v>
      </c>
      <c r="B195" s="4">
        <v>64</v>
      </c>
      <c r="C195" s="6">
        <v>-0.84</v>
      </c>
      <c r="D195" s="6">
        <v>0.84</v>
      </c>
      <c r="E195" s="7">
        <v>9.2100000000000003E-5</v>
      </c>
      <c r="F195" s="7">
        <v>3.5115199999999997E-4</v>
      </c>
      <c r="G195" s="7" t="s">
        <v>467</v>
      </c>
      <c r="H195" s="4" t="s">
        <v>468</v>
      </c>
      <c r="I195" s="4" t="s">
        <v>469</v>
      </c>
      <c r="J195" s="4" t="s">
        <v>470</v>
      </c>
    </row>
    <row r="196" spans="1:10" x14ac:dyDescent="0.25">
      <c r="A196" s="4" t="s">
        <v>81</v>
      </c>
      <c r="B196" s="4">
        <v>8</v>
      </c>
      <c r="C196" s="6">
        <v>-0.96</v>
      </c>
      <c r="D196" s="6">
        <v>0.96</v>
      </c>
      <c r="E196" s="7">
        <v>9.4199999999999999E-5</v>
      </c>
      <c r="F196" s="7">
        <v>3.5695799999999999E-4</v>
      </c>
      <c r="G196" s="7" t="s">
        <v>479</v>
      </c>
      <c r="H196" s="4" t="s">
        <v>480</v>
      </c>
      <c r="I196" s="4" t="s">
        <v>481</v>
      </c>
      <c r="J196" s="4" t="s">
        <v>482</v>
      </c>
    </row>
    <row r="197" spans="1:10" x14ac:dyDescent="0.25">
      <c r="A197" s="4" t="s">
        <v>19</v>
      </c>
      <c r="B197" s="4">
        <v>56</v>
      </c>
      <c r="C197" s="6">
        <v>-0.79</v>
      </c>
      <c r="D197" s="6">
        <v>0.79</v>
      </c>
      <c r="E197" s="7">
        <v>9.6199999999999994E-5</v>
      </c>
      <c r="F197" s="7">
        <v>3.62333E-4</v>
      </c>
      <c r="G197" s="7" t="s">
        <v>211</v>
      </c>
      <c r="H197" s="4" t="s">
        <v>212</v>
      </c>
      <c r="I197" s="4" t="s">
        <v>213</v>
      </c>
      <c r="J197" s="4" t="s">
        <v>214</v>
      </c>
    </row>
    <row r="198" spans="1:10" x14ac:dyDescent="0.25">
      <c r="A198" s="4" t="s">
        <v>81</v>
      </c>
      <c r="B198" s="4">
        <v>8</v>
      </c>
      <c r="C198" s="6">
        <v>-2.96</v>
      </c>
      <c r="D198" s="6">
        <v>2.96</v>
      </c>
      <c r="E198" s="7">
        <v>9.7200000000000004E-5</v>
      </c>
      <c r="F198" s="7">
        <v>3.6475199999999998E-4</v>
      </c>
      <c r="G198" s="7" t="s">
        <v>483</v>
      </c>
      <c r="H198" s="4" t="s">
        <v>484</v>
      </c>
      <c r="I198" s="4" t="s">
        <v>485</v>
      </c>
      <c r="J198" s="4" t="s">
        <v>486</v>
      </c>
    </row>
    <row r="199" spans="1:10" x14ac:dyDescent="0.25">
      <c r="A199" s="4" t="s">
        <v>81</v>
      </c>
      <c r="B199" s="4">
        <v>28</v>
      </c>
      <c r="C199" s="6">
        <v>-0.66</v>
      </c>
      <c r="D199" s="6">
        <v>0.66</v>
      </c>
      <c r="E199" s="7">
        <v>1.0620000000000001E-4</v>
      </c>
      <c r="F199" s="7">
        <v>3.9274999999999998E-4</v>
      </c>
      <c r="G199" s="7" t="s">
        <v>443</v>
      </c>
      <c r="H199" s="4" t="s">
        <v>444</v>
      </c>
      <c r="I199" s="4" t="s">
        <v>445</v>
      </c>
      <c r="J199" s="4" t="s">
        <v>446</v>
      </c>
    </row>
    <row r="200" spans="1:10" x14ac:dyDescent="0.25">
      <c r="A200" s="4" t="s">
        <v>19</v>
      </c>
      <c r="B200" s="4">
        <v>32</v>
      </c>
      <c r="C200" s="6">
        <v>-1.47</v>
      </c>
      <c r="D200" s="6">
        <v>1.47</v>
      </c>
      <c r="E200" s="7">
        <v>1.1095900000000001E-4</v>
      </c>
      <c r="F200" s="7">
        <v>4.0914100000000002E-4</v>
      </c>
      <c r="G200" s="7" t="s">
        <v>487</v>
      </c>
      <c r="H200" s="4" t="s">
        <v>488</v>
      </c>
      <c r="I200" s="4" t="s">
        <v>489</v>
      </c>
      <c r="J200" s="4" t="s">
        <v>490</v>
      </c>
    </row>
    <row r="201" spans="1:10" x14ac:dyDescent="0.25">
      <c r="A201" s="4" t="s">
        <v>19</v>
      </c>
      <c r="B201" s="4">
        <v>40</v>
      </c>
      <c r="C201" s="6">
        <v>2.2999999999999998</v>
      </c>
      <c r="D201" s="6">
        <v>2.2999999999999998</v>
      </c>
      <c r="E201" s="7">
        <v>1.13511E-4</v>
      </c>
      <c r="F201" s="7">
        <v>4.1609500000000001E-4</v>
      </c>
      <c r="G201" s="7" t="s">
        <v>491</v>
      </c>
      <c r="H201" s="4" t="s">
        <v>492</v>
      </c>
      <c r="I201" s="4" t="s">
        <v>493</v>
      </c>
      <c r="J201" s="4" t="s">
        <v>494</v>
      </c>
    </row>
    <row r="202" spans="1:10" x14ac:dyDescent="0.25">
      <c r="A202" s="4" t="s">
        <v>19</v>
      </c>
      <c r="B202" s="4">
        <v>16</v>
      </c>
      <c r="C202" s="6">
        <v>-1.36</v>
      </c>
      <c r="D202" s="6">
        <v>1.36</v>
      </c>
      <c r="E202" s="7">
        <v>1.13943E-4</v>
      </c>
      <c r="F202" s="7">
        <v>4.1645799999999998E-4</v>
      </c>
      <c r="G202" s="7" t="s">
        <v>483</v>
      </c>
      <c r="H202" s="4" t="s">
        <v>484</v>
      </c>
      <c r="I202" s="4" t="s">
        <v>485</v>
      </c>
      <c r="J202" s="4" t="s">
        <v>486</v>
      </c>
    </row>
    <row r="203" spans="1:10" x14ac:dyDescent="0.25">
      <c r="A203" s="4" t="s">
        <v>82</v>
      </c>
      <c r="B203" s="4">
        <v>12</v>
      </c>
      <c r="C203" s="6">
        <v>-1.56</v>
      </c>
      <c r="D203" s="6">
        <v>1.56</v>
      </c>
      <c r="E203" s="7">
        <v>1.2631799999999999E-4</v>
      </c>
      <c r="F203" s="7">
        <v>4.5503600000000003E-4</v>
      </c>
      <c r="G203" s="7" t="s">
        <v>495</v>
      </c>
      <c r="H203" s="4" t="s">
        <v>496</v>
      </c>
      <c r="I203" s="4" t="s">
        <v>497</v>
      </c>
      <c r="J203" s="4" t="s">
        <v>498</v>
      </c>
    </row>
    <row r="204" spans="1:10" x14ac:dyDescent="0.25">
      <c r="A204" s="4" t="s">
        <v>81</v>
      </c>
      <c r="B204" s="4">
        <v>20</v>
      </c>
      <c r="C204" s="6">
        <v>-1.72</v>
      </c>
      <c r="D204" s="6">
        <v>1.72</v>
      </c>
      <c r="E204" s="7">
        <v>1.4199199999999999E-4</v>
      </c>
      <c r="F204" s="7">
        <v>5.0423199999999997E-4</v>
      </c>
      <c r="G204" s="7" t="s">
        <v>219</v>
      </c>
      <c r="H204" s="4" t="s">
        <v>220</v>
      </c>
      <c r="I204" s="4" t="s">
        <v>221</v>
      </c>
      <c r="J204" s="4" t="s">
        <v>222</v>
      </c>
    </row>
    <row r="205" spans="1:10" x14ac:dyDescent="0.25">
      <c r="A205" s="4" t="s">
        <v>19</v>
      </c>
      <c r="B205" s="4">
        <v>96</v>
      </c>
      <c r="C205" s="6">
        <v>1.35</v>
      </c>
      <c r="D205" s="6">
        <v>1.35</v>
      </c>
      <c r="E205" s="7">
        <v>1.4529300000000001E-4</v>
      </c>
      <c r="F205" s="7">
        <v>5.1303899999999996E-4</v>
      </c>
      <c r="G205" s="7" t="s">
        <v>48</v>
      </c>
      <c r="H205" s="4" t="s">
        <v>49</v>
      </c>
      <c r="I205" s="4" t="s">
        <v>50</v>
      </c>
      <c r="J205" s="4" t="s">
        <v>51</v>
      </c>
    </row>
    <row r="206" spans="1:10" x14ac:dyDescent="0.25">
      <c r="A206" s="4" t="s">
        <v>81</v>
      </c>
      <c r="B206" s="4">
        <v>28</v>
      </c>
      <c r="C206" s="6">
        <v>-1.74</v>
      </c>
      <c r="D206" s="6">
        <v>1.74</v>
      </c>
      <c r="E206" s="7">
        <v>1.6998100000000001E-4</v>
      </c>
      <c r="F206" s="7">
        <v>5.9438199999999996E-4</v>
      </c>
      <c r="G206" s="7" t="s">
        <v>499</v>
      </c>
      <c r="H206" s="4" t="s">
        <v>500</v>
      </c>
      <c r="I206" s="4" t="s">
        <v>501</v>
      </c>
      <c r="J206" s="4" t="s">
        <v>502</v>
      </c>
    </row>
    <row r="207" spans="1:10" x14ac:dyDescent="0.25">
      <c r="A207" s="4" t="s">
        <v>19</v>
      </c>
      <c r="B207" s="4">
        <v>72</v>
      </c>
      <c r="C207" s="6">
        <v>2.5</v>
      </c>
      <c r="D207" s="6">
        <v>2.5</v>
      </c>
      <c r="E207" s="7">
        <v>1.7023099999999999E-4</v>
      </c>
      <c r="F207" s="7">
        <v>5.9438199999999996E-4</v>
      </c>
      <c r="G207" s="7" t="s">
        <v>503</v>
      </c>
      <c r="H207" s="4" t="s">
        <v>504</v>
      </c>
      <c r="I207" s="4" t="s">
        <v>505</v>
      </c>
      <c r="J207" s="4" t="s">
        <v>506</v>
      </c>
    </row>
    <row r="208" spans="1:10" x14ac:dyDescent="0.25">
      <c r="A208" s="4" t="s">
        <v>19</v>
      </c>
      <c r="B208" s="4">
        <v>496</v>
      </c>
      <c r="C208" s="6">
        <v>-0.82</v>
      </c>
      <c r="D208" s="6">
        <v>0.82</v>
      </c>
      <c r="E208" s="7">
        <v>1.7124499999999999E-4</v>
      </c>
      <c r="F208" s="7">
        <v>5.9625599999999998E-4</v>
      </c>
      <c r="G208" s="7" t="s">
        <v>167</v>
      </c>
      <c r="H208" s="4" t="s">
        <v>168</v>
      </c>
      <c r="I208" s="4" t="s">
        <v>169</v>
      </c>
      <c r="J208" s="4" t="s">
        <v>170</v>
      </c>
    </row>
    <row r="209" spans="1:10" x14ac:dyDescent="0.25">
      <c r="A209" s="4" t="s">
        <v>81</v>
      </c>
      <c r="B209" s="4">
        <v>20</v>
      </c>
      <c r="C209" s="6">
        <v>-1.1599999999999999</v>
      </c>
      <c r="D209" s="6">
        <v>1.1599999999999999</v>
      </c>
      <c r="E209" s="7">
        <v>1.74279E-4</v>
      </c>
      <c r="F209" s="7">
        <v>6.0346E-4</v>
      </c>
      <c r="G209" s="7" t="s">
        <v>507</v>
      </c>
      <c r="H209" s="4" t="s">
        <v>508</v>
      </c>
      <c r="I209" s="4" t="s">
        <v>509</v>
      </c>
      <c r="J209" s="4" t="s">
        <v>510</v>
      </c>
    </row>
    <row r="210" spans="1:10" x14ac:dyDescent="0.25">
      <c r="A210" s="4" t="s">
        <v>82</v>
      </c>
      <c r="B210" s="4">
        <v>24</v>
      </c>
      <c r="C210" s="6">
        <v>-0.51</v>
      </c>
      <c r="D210" s="6">
        <v>0.51</v>
      </c>
      <c r="E210" s="7">
        <v>1.80614E-4</v>
      </c>
      <c r="F210" s="7">
        <v>6.2366799999999997E-4</v>
      </c>
      <c r="G210" s="7" t="s">
        <v>511</v>
      </c>
      <c r="H210" s="4" t="s">
        <v>512</v>
      </c>
      <c r="I210" s="4" t="s">
        <v>513</v>
      </c>
      <c r="J210" s="4" t="s">
        <v>514</v>
      </c>
    </row>
    <row r="211" spans="1:10" x14ac:dyDescent="0.25">
      <c r="A211" s="4" t="s">
        <v>19</v>
      </c>
      <c r="B211" s="4">
        <v>256</v>
      </c>
      <c r="C211" s="6">
        <v>0.16</v>
      </c>
      <c r="D211" s="6">
        <v>0.16</v>
      </c>
      <c r="E211" s="7">
        <v>1.91793E-4</v>
      </c>
      <c r="F211" s="7">
        <v>6.6044599999999997E-4</v>
      </c>
      <c r="G211" s="7" t="s">
        <v>295</v>
      </c>
      <c r="H211" s="4" t="s">
        <v>296</v>
      </c>
      <c r="I211" s="4" t="s">
        <v>297</v>
      </c>
      <c r="J211" s="4" t="s">
        <v>298</v>
      </c>
    </row>
    <row r="212" spans="1:10" x14ac:dyDescent="0.25">
      <c r="A212" s="4" t="s">
        <v>82</v>
      </c>
      <c r="B212" s="4">
        <v>20</v>
      </c>
      <c r="C212" s="6">
        <v>-2.08</v>
      </c>
      <c r="D212" s="6">
        <v>2.08</v>
      </c>
      <c r="E212" s="7">
        <v>1.9483E-4</v>
      </c>
      <c r="F212" s="7">
        <v>6.6906099999999998E-4</v>
      </c>
      <c r="G212" s="7" t="s">
        <v>515</v>
      </c>
      <c r="H212" s="4" t="s">
        <v>516</v>
      </c>
      <c r="I212" s="4" t="s">
        <v>517</v>
      </c>
      <c r="J212" s="4" t="s">
        <v>518</v>
      </c>
    </row>
    <row r="213" spans="1:10" x14ac:dyDescent="0.25">
      <c r="A213" s="4" t="s">
        <v>82</v>
      </c>
      <c r="B213" s="4">
        <v>500</v>
      </c>
      <c r="C213" s="6">
        <v>-0.93</v>
      </c>
      <c r="D213" s="6">
        <v>0.93</v>
      </c>
      <c r="E213" s="7">
        <v>2.0147700000000001E-4</v>
      </c>
      <c r="F213" s="7">
        <v>6.8999000000000003E-4</v>
      </c>
      <c r="G213" s="7" t="s">
        <v>199</v>
      </c>
      <c r="H213" s="4" t="s">
        <v>200</v>
      </c>
      <c r="I213" s="4" t="s">
        <v>201</v>
      </c>
      <c r="J213" s="4" t="s">
        <v>202</v>
      </c>
    </row>
    <row r="214" spans="1:10" x14ac:dyDescent="0.25">
      <c r="A214" s="4" t="s">
        <v>19</v>
      </c>
      <c r="B214" s="4">
        <v>224</v>
      </c>
      <c r="C214" s="6">
        <v>0.12</v>
      </c>
      <c r="D214" s="6">
        <v>0.12</v>
      </c>
      <c r="E214" s="7">
        <v>2.2302199999999999E-4</v>
      </c>
      <c r="F214" s="7">
        <v>7.55494E-4</v>
      </c>
      <c r="G214" s="7" t="s">
        <v>343</v>
      </c>
      <c r="H214" s="4" t="s">
        <v>344</v>
      </c>
      <c r="I214" s="4" t="s">
        <v>345</v>
      </c>
      <c r="J214" s="4" t="s">
        <v>346</v>
      </c>
    </row>
    <row r="215" spans="1:10" x14ac:dyDescent="0.25">
      <c r="A215" s="4" t="s">
        <v>82</v>
      </c>
      <c r="B215" s="4">
        <v>32</v>
      </c>
      <c r="C215" s="6">
        <v>0.66</v>
      </c>
      <c r="D215" s="6">
        <v>0.66</v>
      </c>
      <c r="E215" s="7">
        <v>2.70561E-4</v>
      </c>
      <c r="F215" s="7">
        <v>8.9471099999999997E-4</v>
      </c>
      <c r="G215" s="7" t="s">
        <v>519</v>
      </c>
      <c r="H215" s="4" t="s">
        <v>520</v>
      </c>
      <c r="I215" s="4" t="s">
        <v>521</v>
      </c>
      <c r="J215" s="4" t="s">
        <v>522</v>
      </c>
    </row>
    <row r="216" spans="1:10" x14ac:dyDescent="0.25">
      <c r="A216" s="4" t="s">
        <v>19</v>
      </c>
      <c r="B216" s="4">
        <v>184</v>
      </c>
      <c r="C216" s="6">
        <v>-0.11</v>
      </c>
      <c r="D216" s="6">
        <v>0.11</v>
      </c>
      <c r="E216" s="7">
        <v>2.9558699999999999E-4</v>
      </c>
      <c r="F216" s="7">
        <v>9.7232500000000001E-4</v>
      </c>
      <c r="G216" s="7" t="s">
        <v>371</v>
      </c>
      <c r="H216" s="4" t="s">
        <v>372</v>
      </c>
      <c r="I216" s="4" t="s">
        <v>373</v>
      </c>
      <c r="J216" s="4" t="s">
        <v>374</v>
      </c>
    </row>
    <row r="217" spans="1:10" x14ac:dyDescent="0.25">
      <c r="A217" s="4" t="s">
        <v>81</v>
      </c>
      <c r="B217" s="4">
        <v>12</v>
      </c>
      <c r="C217" s="6">
        <v>1.55</v>
      </c>
      <c r="D217" s="6">
        <v>1.55</v>
      </c>
      <c r="E217" s="7">
        <v>2.9765500000000002E-4</v>
      </c>
      <c r="F217" s="7">
        <v>9.7580400000000004E-4</v>
      </c>
      <c r="G217" s="7" t="s">
        <v>523</v>
      </c>
      <c r="H217" s="4" t="s">
        <v>524</v>
      </c>
      <c r="I217" s="4" t="s">
        <v>525</v>
      </c>
      <c r="J217" s="4" t="s">
        <v>526</v>
      </c>
    </row>
    <row r="218" spans="1:10" x14ac:dyDescent="0.25">
      <c r="A218" s="4" t="s">
        <v>81</v>
      </c>
      <c r="B218" s="4">
        <v>16</v>
      </c>
      <c r="C218" s="6">
        <v>-0.92</v>
      </c>
      <c r="D218" s="6">
        <v>0.92</v>
      </c>
      <c r="E218" s="7">
        <v>3.17351E-4</v>
      </c>
      <c r="F218" s="7">
        <v>1.0303599999999999E-3</v>
      </c>
      <c r="G218" s="7" t="s">
        <v>451</v>
      </c>
      <c r="H218" s="4" t="s">
        <v>452</v>
      </c>
      <c r="I218" s="4" t="s">
        <v>453</v>
      </c>
      <c r="J218" s="4" t="s">
        <v>454</v>
      </c>
    </row>
    <row r="219" spans="1:10" x14ac:dyDescent="0.25">
      <c r="A219" s="4" t="s">
        <v>81</v>
      </c>
      <c r="B219" s="4">
        <v>16</v>
      </c>
      <c r="C219" s="6">
        <v>-0.71</v>
      </c>
      <c r="D219" s="6">
        <v>0.71</v>
      </c>
      <c r="E219" s="7">
        <v>3.5151399999999998E-4</v>
      </c>
      <c r="F219" s="7">
        <v>1.1266469999999999E-3</v>
      </c>
      <c r="G219" s="7" t="s">
        <v>487</v>
      </c>
      <c r="H219" s="4" t="s">
        <v>488</v>
      </c>
      <c r="I219" s="4" t="s">
        <v>489</v>
      </c>
      <c r="J219" s="4" t="s">
        <v>490</v>
      </c>
    </row>
    <row r="220" spans="1:10" x14ac:dyDescent="0.25">
      <c r="A220" s="4" t="s">
        <v>19</v>
      </c>
      <c r="B220" s="4">
        <v>16</v>
      </c>
      <c r="C220" s="6">
        <v>-2.41</v>
      </c>
      <c r="D220" s="6">
        <v>2.41</v>
      </c>
      <c r="E220" s="7">
        <v>3.5309399999999998E-4</v>
      </c>
      <c r="F220" s="7">
        <v>1.128818E-3</v>
      </c>
      <c r="G220" s="7" t="s">
        <v>527</v>
      </c>
      <c r="H220" s="4" t="s">
        <v>528</v>
      </c>
      <c r="I220" s="4" t="s">
        <v>529</v>
      </c>
      <c r="J220" s="4" t="s">
        <v>530</v>
      </c>
    </row>
    <row r="221" spans="1:10" x14ac:dyDescent="0.25">
      <c r="A221" s="4" t="s">
        <v>81</v>
      </c>
      <c r="B221" s="4">
        <v>8</v>
      </c>
      <c r="C221" s="6">
        <v>-0.67</v>
      </c>
      <c r="D221" s="6">
        <v>0.67</v>
      </c>
      <c r="E221" s="7">
        <v>3.6240000000000003E-4</v>
      </c>
      <c r="F221" s="7">
        <v>1.1556120000000001E-3</v>
      </c>
      <c r="G221" s="7" t="s">
        <v>531</v>
      </c>
      <c r="H221" s="4" t="s">
        <v>532</v>
      </c>
      <c r="I221" s="4" t="s">
        <v>533</v>
      </c>
      <c r="J221" s="4" t="s">
        <v>534</v>
      </c>
    </row>
    <row r="222" spans="1:10" x14ac:dyDescent="0.25">
      <c r="A222" s="4" t="s">
        <v>81</v>
      </c>
      <c r="B222" s="4">
        <v>8</v>
      </c>
      <c r="C222" s="6">
        <v>1.42</v>
      </c>
      <c r="D222" s="6">
        <v>1.42</v>
      </c>
      <c r="E222" s="7">
        <v>3.6460900000000001E-4</v>
      </c>
      <c r="F222" s="7">
        <v>1.1568590000000001E-3</v>
      </c>
      <c r="G222" s="7" t="s">
        <v>535</v>
      </c>
      <c r="H222" s="4" t="s">
        <v>536</v>
      </c>
      <c r="I222" s="4" t="s">
        <v>537</v>
      </c>
      <c r="J222" s="4" t="s">
        <v>538</v>
      </c>
    </row>
    <row r="223" spans="1:10" x14ac:dyDescent="0.25">
      <c r="A223" s="4" t="s">
        <v>19</v>
      </c>
      <c r="B223" s="4">
        <v>16</v>
      </c>
      <c r="C223" s="6">
        <v>-2.16</v>
      </c>
      <c r="D223" s="6">
        <v>2.16</v>
      </c>
      <c r="E223" s="7">
        <v>3.7048499999999999E-4</v>
      </c>
      <c r="F223" s="7">
        <v>1.172422E-3</v>
      </c>
      <c r="G223" s="7" t="s">
        <v>539</v>
      </c>
      <c r="H223" s="4" t="s">
        <v>540</v>
      </c>
      <c r="I223" s="4" t="s">
        <v>541</v>
      </c>
      <c r="J223" s="4" t="s">
        <v>542</v>
      </c>
    </row>
    <row r="224" spans="1:10" x14ac:dyDescent="0.25">
      <c r="A224" s="4" t="s">
        <v>81</v>
      </c>
      <c r="B224" s="4">
        <v>20</v>
      </c>
      <c r="C224" s="6">
        <v>-0.99</v>
      </c>
      <c r="D224" s="6">
        <v>0.99</v>
      </c>
      <c r="E224" s="7">
        <v>3.7539099999999998E-4</v>
      </c>
      <c r="F224" s="7">
        <v>1.1849460000000001E-3</v>
      </c>
      <c r="G224" s="7" t="s">
        <v>543</v>
      </c>
      <c r="H224" s="4" t="s">
        <v>544</v>
      </c>
      <c r="I224" s="4" t="s">
        <v>545</v>
      </c>
      <c r="J224" s="4" t="s">
        <v>546</v>
      </c>
    </row>
    <row r="225" spans="1:10" x14ac:dyDescent="0.25">
      <c r="A225" s="4" t="s">
        <v>81</v>
      </c>
      <c r="B225" s="4">
        <v>12</v>
      </c>
      <c r="C225" s="6">
        <v>-0.83</v>
      </c>
      <c r="D225" s="6">
        <v>0.83</v>
      </c>
      <c r="E225" s="7">
        <v>4.0260399999999998E-4</v>
      </c>
      <c r="F225" s="7">
        <v>1.25479E-3</v>
      </c>
      <c r="G225" s="7" t="s">
        <v>547</v>
      </c>
      <c r="H225" s="4" t="s">
        <v>548</v>
      </c>
      <c r="I225" s="4" t="s">
        <v>549</v>
      </c>
      <c r="J225" s="4" t="s">
        <v>550</v>
      </c>
    </row>
    <row r="226" spans="1:10" x14ac:dyDescent="0.25">
      <c r="A226" s="4" t="s">
        <v>19</v>
      </c>
      <c r="B226" s="4">
        <v>32</v>
      </c>
      <c r="C226" s="6">
        <v>-1.56</v>
      </c>
      <c r="D226" s="6">
        <v>1.56</v>
      </c>
      <c r="E226" s="7">
        <v>4.0694700000000001E-4</v>
      </c>
      <c r="F226" s="7">
        <v>1.261716E-3</v>
      </c>
      <c r="G226" s="7" t="s">
        <v>551</v>
      </c>
      <c r="H226" s="4" t="s">
        <v>552</v>
      </c>
      <c r="I226" s="4" t="s">
        <v>553</v>
      </c>
      <c r="J226" s="4" t="s">
        <v>554</v>
      </c>
    </row>
    <row r="227" spans="1:10" x14ac:dyDescent="0.25">
      <c r="A227" s="4" t="s">
        <v>82</v>
      </c>
      <c r="B227" s="4">
        <v>12</v>
      </c>
      <c r="C227" s="6">
        <v>-0.55000000000000004</v>
      </c>
      <c r="D227" s="6">
        <v>0.55000000000000004</v>
      </c>
      <c r="E227" s="7">
        <v>4.07787E-4</v>
      </c>
      <c r="F227" s="7">
        <v>1.261716E-3</v>
      </c>
      <c r="G227" s="7" t="s">
        <v>383</v>
      </c>
      <c r="H227" s="4" t="s">
        <v>384</v>
      </c>
      <c r="I227" s="4" t="s">
        <v>385</v>
      </c>
      <c r="J227" s="4" t="s">
        <v>386</v>
      </c>
    </row>
    <row r="228" spans="1:10" x14ac:dyDescent="0.25">
      <c r="A228" s="4" t="s">
        <v>81</v>
      </c>
      <c r="B228" s="4">
        <v>16</v>
      </c>
      <c r="C228" s="6">
        <v>-4.74</v>
      </c>
      <c r="D228" s="6">
        <v>4.74</v>
      </c>
      <c r="E228" s="7">
        <v>4.1304200000000002E-4</v>
      </c>
      <c r="F228" s="7">
        <v>1.2748220000000001E-3</v>
      </c>
      <c r="G228" s="7" t="s">
        <v>463</v>
      </c>
      <c r="H228" s="4" t="s">
        <v>464</v>
      </c>
      <c r="I228" s="4" t="s">
        <v>465</v>
      </c>
      <c r="J228" s="4" t="s">
        <v>466</v>
      </c>
    </row>
    <row r="229" spans="1:10" x14ac:dyDescent="0.25">
      <c r="A229" s="4" t="s">
        <v>19</v>
      </c>
      <c r="B229" s="4">
        <v>40</v>
      </c>
      <c r="C229" s="6">
        <v>-1.63</v>
      </c>
      <c r="D229" s="6">
        <v>1.63</v>
      </c>
      <c r="E229" s="7">
        <v>4.6119599999999998E-4</v>
      </c>
      <c r="F229" s="7">
        <v>1.4129780000000001E-3</v>
      </c>
      <c r="G229" s="7" t="s">
        <v>475</v>
      </c>
      <c r="H229" s="4" t="s">
        <v>476</v>
      </c>
      <c r="I229" s="4" t="s">
        <v>477</v>
      </c>
      <c r="J229" s="4" t="s">
        <v>478</v>
      </c>
    </row>
    <row r="230" spans="1:10" x14ac:dyDescent="0.25">
      <c r="A230" s="4" t="s">
        <v>81</v>
      </c>
      <c r="B230" s="4">
        <v>48</v>
      </c>
      <c r="C230" s="6">
        <v>0.93</v>
      </c>
      <c r="D230" s="6">
        <v>0.93</v>
      </c>
      <c r="E230" s="7">
        <v>4.68548E-4</v>
      </c>
      <c r="F230" s="7">
        <v>1.4305209999999999E-3</v>
      </c>
      <c r="G230" s="7" t="s">
        <v>48</v>
      </c>
      <c r="H230" s="4" t="s">
        <v>49</v>
      </c>
      <c r="I230" s="4" t="s">
        <v>50</v>
      </c>
      <c r="J230" s="4" t="s">
        <v>51</v>
      </c>
    </row>
    <row r="231" spans="1:10" x14ac:dyDescent="0.25">
      <c r="A231" s="4" t="s">
        <v>19</v>
      </c>
      <c r="B231" s="4">
        <v>40</v>
      </c>
      <c r="C231" s="6">
        <v>-0.91</v>
      </c>
      <c r="D231" s="6">
        <v>0.91</v>
      </c>
      <c r="E231" s="7">
        <v>4.6921099999999998E-4</v>
      </c>
      <c r="F231" s="7">
        <v>1.4305209999999999E-3</v>
      </c>
      <c r="G231" s="7" t="s">
        <v>555</v>
      </c>
      <c r="H231" s="4" t="s">
        <v>556</v>
      </c>
      <c r="I231" s="4" t="s">
        <v>557</v>
      </c>
      <c r="J231" s="4" t="s">
        <v>558</v>
      </c>
    </row>
    <row r="232" spans="1:10" x14ac:dyDescent="0.25">
      <c r="A232" s="4" t="s">
        <v>81</v>
      </c>
      <c r="B232" s="4">
        <v>32</v>
      </c>
      <c r="C232" s="6">
        <v>-2.38</v>
      </c>
      <c r="D232" s="6">
        <v>2.38</v>
      </c>
      <c r="E232" s="7">
        <v>5.0452400000000001E-4</v>
      </c>
      <c r="F232" s="7">
        <v>1.530717E-3</v>
      </c>
      <c r="G232" s="7" t="s">
        <v>519</v>
      </c>
      <c r="H232" s="4" t="s">
        <v>520</v>
      </c>
      <c r="I232" s="4" t="s">
        <v>521</v>
      </c>
      <c r="J232" s="4" t="s">
        <v>522</v>
      </c>
    </row>
    <row r="233" spans="1:10" x14ac:dyDescent="0.25">
      <c r="A233" s="4" t="s">
        <v>19</v>
      </c>
      <c r="B233" s="4">
        <v>56</v>
      </c>
      <c r="C233" s="6">
        <v>-0.73</v>
      </c>
      <c r="D233" s="6">
        <v>0.73</v>
      </c>
      <c r="E233" s="7">
        <v>5.1924299999999996E-4</v>
      </c>
      <c r="F233" s="7">
        <v>1.5634139999999999E-3</v>
      </c>
      <c r="G233" s="7" t="s">
        <v>559</v>
      </c>
      <c r="H233" s="4" t="s">
        <v>560</v>
      </c>
      <c r="I233" s="4" t="s">
        <v>561</v>
      </c>
      <c r="J233" s="4" t="s">
        <v>562</v>
      </c>
    </row>
    <row r="234" spans="1:10" x14ac:dyDescent="0.25">
      <c r="A234" s="4" t="s">
        <v>19</v>
      </c>
      <c r="B234" s="4">
        <v>32</v>
      </c>
      <c r="C234" s="6">
        <v>-0.81</v>
      </c>
      <c r="D234" s="6">
        <v>0.81</v>
      </c>
      <c r="E234" s="7">
        <v>5.2961800000000004E-4</v>
      </c>
      <c r="F234" s="7">
        <v>1.5875850000000001E-3</v>
      </c>
      <c r="G234" s="7" t="s">
        <v>563</v>
      </c>
      <c r="H234" s="4" t="s">
        <v>564</v>
      </c>
      <c r="I234" s="4" t="s">
        <v>565</v>
      </c>
      <c r="J234" s="4" t="s">
        <v>566</v>
      </c>
    </row>
    <row r="235" spans="1:10" x14ac:dyDescent="0.25">
      <c r="A235" s="4" t="s">
        <v>81</v>
      </c>
      <c r="B235" s="4">
        <v>40</v>
      </c>
      <c r="C235" s="6">
        <v>-1.81</v>
      </c>
      <c r="D235" s="6">
        <v>1.81</v>
      </c>
      <c r="E235" s="7">
        <v>5.4140199999999996E-4</v>
      </c>
      <c r="F235" s="7">
        <v>1.6190239999999999E-3</v>
      </c>
      <c r="G235" s="7" t="s">
        <v>567</v>
      </c>
      <c r="H235" s="4" t="s">
        <v>568</v>
      </c>
      <c r="I235" s="4" t="s">
        <v>569</v>
      </c>
      <c r="J235" s="4" t="s">
        <v>570</v>
      </c>
    </row>
    <row r="236" spans="1:10" x14ac:dyDescent="0.25">
      <c r="A236" s="4" t="s">
        <v>19</v>
      </c>
      <c r="B236" s="4">
        <v>64</v>
      </c>
      <c r="C236" s="6">
        <v>0.61</v>
      </c>
      <c r="D236" s="6">
        <v>0.61</v>
      </c>
      <c r="E236" s="7">
        <v>5.5416700000000005E-4</v>
      </c>
      <c r="F236" s="7">
        <v>1.6493079999999999E-3</v>
      </c>
      <c r="G236" s="7" t="s">
        <v>571</v>
      </c>
      <c r="H236" s="4" t="s">
        <v>572</v>
      </c>
      <c r="I236" s="4" t="s">
        <v>573</v>
      </c>
      <c r="J236" s="4" t="s">
        <v>574</v>
      </c>
    </row>
    <row r="237" spans="1:10" x14ac:dyDescent="0.25">
      <c r="A237" s="4" t="s">
        <v>81</v>
      </c>
      <c r="B237" s="4">
        <v>12</v>
      </c>
      <c r="C237" s="6">
        <v>-1.71</v>
      </c>
      <c r="D237" s="6">
        <v>1.71</v>
      </c>
      <c r="E237" s="7">
        <v>5.5911700000000003E-4</v>
      </c>
      <c r="F237" s="7">
        <v>1.6600860000000001E-3</v>
      </c>
      <c r="G237" s="7" t="s">
        <v>303</v>
      </c>
      <c r="H237" s="4" t="s">
        <v>304</v>
      </c>
      <c r="I237" s="4" t="s">
        <v>305</v>
      </c>
      <c r="J237" s="4" t="s">
        <v>306</v>
      </c>
    </row>
    <row r="238" spans="1:10" x14ac:dyDescent="0.25">
      <c r="A238" s="4" t="s">
        <v>82</v>
      </c>
      <c r="B238" s="4">
        <v>8</v>
      </c>
      <c r="C238" s="6">
        <v>-1.02</v>
      </c>
      <c r="D238" s="6">
        <v>1.02</v>
      </c>
      <c r="E238" s="7">
        <v>5.6097000000000004E-4</v>
      </c>
      <c r="F238" s="7">
        <v>1.6616420000000001E-3</v>
      </c>
      <c r="G238" s="7" t="s">
        <v>403</v>
      </c>
      <c r="H238" s="4" t="s">
        <v>404</v>
      </c>
      <c r="I238" s="4" t="s">
        <v>405</v>
      </c>
      <c r="J238" s="4" t="s">
        <v>406</v>
      </c>
    </row>
    <row r="239" spans="1:10" x14ac:dyDescent="0.25">
      <c r="A239" s="4" t="s">
        <v>19</v>
      </c>
      <c r="B239" s="4">
        <v>112</v>
      </c>
      <c r="C239" s="6">
        <v>-0.81</v>
      </c>
      <c r="D239" s="6">
        <v>0.81</v>
      </c>
      <c r="E239" s="7">
        <v>5.7194099999999996E-4</v>
      </c>
      <c r="F239" s="7">
        <v>1.682256E-3</v>
      </c>
      <c r="G239" s="7" t="s">
        <v>311</v>
      </c>
      <c r="H239" s="4" t="s">
        <v>312</v>
      </c>
      <c r="I239" s="4" t="s">
        <v>313</v>
      </c>
      <c r="J239" s="4" t="s">
        <v>314</v>
      </c>
    </row>
    <row r="240" spans="1:10" x14ac:dyDescent="0.25">
      <c r="A240" s="4" t="s">
        <v>81</v>
      </c>
      <c r="B240" s="4">
        <v>76</v>
      </c>
      <c r="C240" s="6">
        <v>-3.86</v>
      </c>
      <c r="D240" s="6">
        <v>3.86</v>
      </c>
      <c r="E240" s="7">
        <v>5.8429499999999997E-4</v>
      </c>
      <c r="F240" s="7">
        <v>1.71448E-3</v>
      </c>
      <c r="G240" s="7" t="s">
        <v>471</v>
      </c>
      <c r="H240" s="4" t="s">
        <v>472</v>
      </c>
      <c r="I240" s="4" t="s">
        <v>473</v>
      </c>
      <c r="J240" s="4" t="s">
        <v>474</v>
      </c>
    </row>
    <row r="241" spans="1:10" x14ac:dyDescent="0.25">
      <c r="A241" s="4" t="s">
        <v>81</v>
      </c>
      <c r="B241" s="4">
        <v>16</v>
      </c>
      <c r="C241" s="6">
        <v>-0.89</v>
      </c>
      <c r="D241" s="6">
        <v>0.89</v>
      </c>
      <c r="E241" s="7">
        <v>5.9008699999999999E-4</v>
      </c>
      <c r="F241" s="7">
        <v>1.7274219999999999E-3</v>
      </c>
      <c r="G241" s="7" t="s">
        <v>575</v>
      </c>
      <c r="H241" s="4" t="s">
        <v>576</v>
      </c>
      <c r="I241" s="4" t="s">
        <v>577</v>
      </c>
      <c r="J241" s="4" t="s">
        <v>578</v>
      </c>
    </row>
    <row r="242" spans="1:10" x14ac:dyDescent="0.25">
      <c r="A242" s="4" t="s">
        <v>81</v>
      </c>
      <c r="B242" s="4">
        <v>12</v>
      </c>
      <c r="C242" s="6">
        <v>-1.8</v>
      </c>
      <c r="D242" s="6">
        <v>1.8</v>
      </c>
      <c r="E242" s="7">
        <v>5.9625699999999999E-4</v>
      </c>
      <c r="F242" s="7">
        <v>1.737347E-3</v>
      </c>
      <c r="G242" s="7" t="s">
        <v>255</v>
      </c>
      <c r="H242" s="4" t="s">
        <v>256</v>
      </c>
      <c r="I242" s="4" t="s">
        <v>257</v>
      </c>
      <c r="J242" s="4" t="s">
        <v>258</v>
      </c>
    </row>
    <row r="243" spans="1:10" x14ac:dyDescent="0.25">
      <c r="A243" s="4" t="s">
        <v>19</v>
      </c>
      <c r="B243" s="4">
        <v>24</v>
      </c>
      <c r="C243" s="6">
        <v>-0.8</v>
      </c>
      <c r="D243" s="6">
        <v>0.8</v>
      </c>
      <c r="E243" s="7">
        <v>6.1977400000000002E-4</v>
      </c>
      <c r="F243" s="7">
        <v>1.7964089999999999E-3</v>
      </c>
      <c r="G243" s="7" t="s">
        <v>579</v>
      </c>
      <c r="H243" s="4" t="s">
        <v>580</v>
      </c>
      <c r="I243" s="4" t="s">
        <v>581</v>
      </c>
      <c r="J243" s="4" t="s">
        <v>582</v>
      </c>
    </row>
    <row r="244" spans="1:10" x14ac:dyDescent="0.25">
      <c r="A244" s="4" t="s">
        <v>81</v>
      </c>
      <c r="B244" s="4">
        <v>24</v>
      </c>
      <c r="C244" s="6">
        <v>-0.51</v>
      </c>
      <c r="D244" s="6">
        <v>0.51</v>
      </c>
      <c r="E244" s="7">
        <v>6.1801800000000002E-4</v>
      </c>
      <c r="F244" s="7">
        <v>1.7964089999999999E-3</v>
      </c>
      <c r="G244" s="7" t="s">
        <v>511</v>
      </c>
      <c r="H244" s="4" t="s">
        <v>512</v>
      </c>
      <c r="I244" s="4" t="s">
        <v>513</v>
      </c>
      <c r="J244" s="4" t="s">
        <v>514</v>
      </c>
    </row>
    <row r="245" spans="1:10" x14ac:dyDescent="0.25">
      <c r="A245" s="4" t="s">
        <v>81</v>
      </c>
      <c r="B245" s="4">
        <v>180</v>
      </c>
      <c r="C245" s="6">
        <v>0.9</v>
      </c>
      <c r="D245" s="6">
        <v>0.9</v>
      </c>
      <c r="E245" s="7">
        <v>7.0683900000000001E-4</v>
      </c>
      <c r="F245" s="7">
        <v>2.0035109999999999E-3</v>
      </c>
      <c r="G245" s="7" t="s">
        <v>431</v>
      </c>
      <c r="H245" s="4" t="s">
        <v>432</v>
      </c>
      <c r="I245" s="4" t="s">
        <v>433</v>
      </c>
      <c r="J245" s="4" t="s">
        <v>434</v>
      </c>
    </row>
    <row r="246" spans="1:10" x14ac:dyDescent="0.25">
      <c r="A246" s="4" t="s">
        <v>19</v>
      </c>
      <c r="B246" s="4">
        <v>40</v>
      </c>
      <c r="C246" s="6">
        <v>1.2</v>
      </c>
      <c r="D246" s="6">
        <v>1.2</v>
      </c>
      <c r="E246" s="7">
        <v>7.5544399999999997E-4</v>
      </c>
      <c r="F246" s="7">
        <v>2.1078239999999999E-3</v>
      </c>
      <c r="G246" s="7" t="s">
        <v>52</v>
      </c>
      <c r="H246" s="4" t="s">
        <v>53</v>
      </c>
      <c r="I246" s="4" t="s">
        <v>54</v>
      </c>
      <c r="J246" s="4" t="s">
        <v>55</v>
      </c>
    </row>
    <row r="247" spans="1:10" x14ac:dyDescent="0.25">
      <c r="A247" s="4" t="s">
        <v>19</v>
      </c>
      <c r="B247" s="4">
        <v>296</v>
      </c>
      <c r="C247" s="6">
        <v>1.26</v>
      </c>
      <c r="D247" s="6">
        <v>1.26</v>
      </c>
      <c r="E247" s="7">
        <v>7.8865999999999995E-4</v>
      </c>
      <c r="F247" s="7">
        <v>2.1840269999999998E-3</v>
      </c>
      <c r="G247" s="7" t="s">
        <v>56</v>
      </c>
      <c r="H247" s="4" t="s">
        <v>57</v>
      </c>
      <c r="I247" s="4" t="s">
        <v>58</v>
      </c>
      <c r="J247" s="4" t="s">
        <v>59</v>
      </c>
    </row>
    <row r="248" spans="1:10" x14ac:dyDescent="0.25">
      <c r="A248" s="4" t="s">
        <v>81</v>
      </c>
      <c r="B248" s="4">
        <v>8</v>
      </c>
      <c r="C248" s="6">
        <v>0.18</v>
      </c>
      <c r="D248" s="6">
        <v>0.18</v>
      </c>
      <c r="E248" s="7">
        <v>7.9286199999999997E-4</v>
      </c>
      <c r="F248" s="7">
        <v>2.1878079999999999E-3</v>
      </c>
      <c r="G248" s="7" t="s">
        <v>583</v>
      </c>
      <c r="H248" s="4" t="s">
        <v>584</v>
      </c>
      <c r="I248" s="4" t="s">
        <v>585</v>
      </c>
      <c r="J248" s="4" t="s">
        <v>586</v>
      </c>
    </row>
    <row r="249" spans="1:10" x14ac:dyDescent="0.25">
      <c r="A249" s="4" t="s">
        <v>82</v>
      </c>
      <c r="B249" s="4">
        <v>76</v>
      </c>
      <c r="C249" s="6">
        <v>-3.06</v>
      </c>
      <c r="D249" s="6">
        <v>3.06</v>
      </c>
      <c r="E249" s="7">
        <v>8.0449700000000005E-4</v>
      </c>
      <c r="F249" s="7">
        <v>2.2101569999999999E-3</v>
      </c>
      <c r="G249" s="7" t="s">
        <v>183</v>
      </c>
      <c r="H249" s="4" t="s">
        <v>184</v>
      </c>
      <c r="I249" s="4" t="s">
        <v>185</v>
      </c>
      <c r="J249" s="4" t="s">
        <v>186</v>
      </c>
    </row>
    <row r="250" spans="1:10" x14ac:dyDescent="0.25">
      <c r="A250" s="4" t="s">
        <v>19</v>
      </c>
      <c r="B250" s="4">
        <v>16</v>
      </c>
      <c r="C250" s="6">
        <v>-1.21</v>
      </c>
      <c r="D250" s="6">
        <v>1.21</v>
      </c>
      <c r="E250" s="7">
        <v>8.2605700000000005E-4</v>
      </c>
      <c r="F250" s="7">
        <v>2.2594550000000001E-3</v>
      </c>
      <c r="G250" s="7" t="s">
        <v>531</v>
      </c>
      <c r="H250" s="4" t="s">
        <v>532</v>
      </c>
      <c r="I250" s="4" t="s">
        <v>533</v>
      </c>
      <c r="J250" s="4" t="s">
        <v>534</v>
      </c>
    </row>
    <row r="251" spans="1:10" x14ac:dyDescent="0.25">
      <c r="A251" s="4" t="s">
        <v>82</v>
      </c>
      <c r="B251" s="4">
        <v>16</v>
      </c>
      <c r="C251" s="6">
        <v>-1.69</v>
      </c>
      <c r="D251" s="6">
        <v>1.69</v>
      </c>
      <c r="E251" s="7">
        <v>8.4692700000000003E-4</v>
      </c>
      <c r="F251" s="7">
        <v>2.3027009999999999E-3</v>
      </c>
      <c r="G251" s="7" t="s">
        <v>387</v>
      </c>
      <c r="H251" s="4" t="s">
        <v>388</v>
      </c>
      <c r="I251" s="4" t="s">
        <v>389</v>
      </c>
      <c r="J251" s="4" t="s">
        <v>390</v>
      </c>
    </row>
    <row r="252" spans="1:10" x14ac:dyDescent="0.25">
      <c r="A252" s="4" t="s">
        <v>81</v>
      </c>
      <c r="B252" s="4">
        <v>848</v>
      </c>
      <c r="C252" s="6">
        <v>0.53</v>
      </c>
      <c r="D252" s="6">
        <v>0.53</v>
      </c>
      <c r="E252" s="7">
        <v>9.0944300000000001E-4</v>
      </c>
      <c r="F252" s="7">
        <v>2.4553000000000001E-3</v>
      </c>
      <c r="G252" s="7" t="s">
        <v>127</v>
      </c>
      <c r="H252" s="4" t="s">
        <v>128</v>
      </c>
      <c r="I252" s="4" t="s">
        <v>129</v>
      </c>
      <c r="J252" s="4" t="s">
        <v>130</v>
      </c>
    </row>
    <row r="253" spans="1:10" x14ac:dyDescent="0.25">
      <c r="A253" s="4" t="s">
        <v>82</v>
      </c>
      <c r="B253" s="4">
        <v>12</v>
      </c>
      <c r="C253" s="6">
        <v>-1.19</v>
      </c>
      <c r="D253" s="6">
        <v>1.19</v>
      </c>
      <c r="E253" s="7">
        <v>9.1894800000000005E-4</v>
      </c>
      <c r="F253" s="7">
        <v>2.474478E-3</v>
      </c>
      <c r="G253" s="7" t="s">
        <v>255</v>
      </c>
      <c r="H253" s="4" t="s">
        <v>256</v>
      </c>
      <c r="I253" s="4" t="s">
        <v>257</v>
      </c>
      <c r="J253" s="4" t="s">
        <v>258</v>
      </c>
    </row>
    <row r="254" spans="1:10" x14ac:dyDescent="0.25">
      <c r="A254" s="4" t="s">
        <v>19</v>
      </c>
      <c r="B254" s="4">
        <v>40</v>
      </c>
      <c r="C254" s="6">
        <v>-0.46</v>
      </c>
      <c r="D254" s="6">
        <v>0.46</v>
      </c>
      <c r="E254" s="7">
        <v>9.2234800000000003E-4</v>
      </c>
      <c r="F254" s="7">
        <v>2.474478E-3</v>
      </c>
      <c r="G254" s="7" t="s">
        <v>587</v>
      </c>
      <c r="H254" s="4" t="s">
        <v>588</v>
      </c>
      <c r="I254" s="4" t="s">
        <v>589</v>
      </c>
      <c r="J254" s="4" t="s">
        <v>590</v>
      </c>
    </row>
    <row r="255" spans="1:10" x14ac:dyDescent="0.25">
      <c r="A255" s="4" t="s">
        <v>81</v>
      </c>
      <c r="B255" s="4">
        <v>20</v>
      </c>
      <c r="C255" s="6">
        <v>1.67</v>
      </c>
      <c r="D255" s="6">
        <v>1.67</v>
      </c>
      <c r="E255" s="7">
        <v>9.6000000000000002E-4</v>
      </c>
      <c r="F255" s="7">
        <v>2.564102E-3</v>
      </c>
      <c r="G255" s="7" t="s">
        <v>243</v>
      </c>
      <c r="H255" s="4" t="s">
        <v>244</v>
      </c>
      <c r="I255" s="4" t="s">
        <v>245</v>
      </c>
      <c r="J255" s="4" t="s">
        <v>246</v>
      </c>
    </row>
    <row r="256" spans="1:10" x14ac:dyDescent="0.25">
      <c r="A256" s="4" t="s">
        <v>81</v>
      </c>
      <c r="B256" s="4">
        <v>20</v>
      </c>
      <c r="C256" s="6">
        <v>-1.06</v>
      </c>
      <c r="D256" s="6">
        <v>1.06</v>
      </c>
      <c r="E256" s="7">
        <v>9.74197E-4</v>
      </c>
      <c r="F256" s="7">
        <v>2.5964730000000002E-3</v>
      </c>
      <c r="G256" s="7" t="s">
        <v>587</v>
      </c>
      <c r="H256" s="4" t="s">
        <v>588</v>
      </c>
      <c r="I256" s="4" t="s">
        <v>589</v>
      </c>
      <c r="J256" s="4" t="s">
        <v>590</v>
      </c>
    </row>
    <row r="257" spans="1:10" x14ac:dyDescent="0.25">
      <c r="A257" s="4" t="s">
        <v>81</v>
      </c>
      <c r="B257" s="4">
        <v>12</v>
      </c>
      <c r="C257" s="6">
        <v>-0.41</v>
      </c>
      <c r="D257" s="6">
        <v>0.41</v>
      </c>
      <c r="E257" s="7">
        <v>9.8409400000000003E-4</v>
      </c>
      <c r="F257" s="7">
        <v>2.617271E-3</v>
      </c>
      <c r="G257" s="7" t="s">
        <v>495</v>
      </c>
      <c r="H257" s="4" t="s">
        <v>496</v>
      </c>
      <c r="I257" s="4" t="s">
        <v>497</v>
      </c>
      <c r="J257" s="4" t="s">
        <v>498</v>
      </c>
    </row>
    <row r="258" spans="1:10" x14ac:dyDescent="0.25">
      <c r="A258" s="4" t="s">
        <v>82</v>
      </c>
      <c r="B258" s="4">
        <v>40</v>
      </c>
      <c r="C258" s="6">
        <v>0.65</v>
      </c>
      <c r="D258" s="6">
        <v>0.65</v>
      </c>
      <c r="E258" s="7">
        <v>1.0195200000000001E-3</v>
      </c>
      <c r="F258" s="7">
        <v>2.7000000000000001E-3</v>
      </c>
      <c r="G258" s="7" t="s">
        <v>427</v>
      </c>
      <c r="H258" s="4" t="s">
        <v>428</v>
      </c>
      <c r="I258" s="4" t="s">
        <v>429</v>
      </c>
      <c r="J258" s="4" t="s">
        <v>430</v>
      </c>
    </row>
    <row r="259" spans="1:10" x14ac:dyDescent="0.25">
      <c r="A259" s="4" t="s">
        <v>19</v>
      </c>
      <c r="B259" s="4">
        <v>192</v>
      </c>
      <c r="C259" s="6">
        <v>-1.38</v>
      </c>
      <c r="D259" s="6">
        <v>1.38</v>
      </c>
      <c r="E259" s="7">
        <v>1.023171E-3</v>
      </c>
      <c r="F259" s="7">
        <v>2.7039410000000001E-3</v>
      </c>
      <c r="G259" s="7" t="s">
        <v>347</v>
      </c>
      <c r="H259" s="4" t="s">
        <v>348</v>
      </c>
      <c r="I259" s="4" t="s">
        <v>349</v>
      </c>
      <c r="J259" s="4" t="s">
        <v>350</v>
      </c>
    </row>
    <row r="260" spans="1:10" x14ac:dyDescent="0.25">
      <c r="A260" s="4" t="s">
        <v>19</v>
      </c>
      <c r="B260" s="4">
        <v>16</v>
      </c>
      <c r="C260" s="6">
        <v>-1.84</v>
      </c>
      <c r="D260" s="6">
        <v>1.84</v>
      </c>
      <c r="E260" s="7">
        <v>1.0652000000000001E-3</v>
      </c>
      <c r="F260" s="7">
        <v>2.803158E-3</v>
      </c>
      <c r="G260" s="7" t="s">
        <v>591</v>
      </c>
      <c r="H260" s="4" t="s">
        <v>592</v>
      </c>
      <c r="I260" s="4" t="s">
        <v>593</v>
      </c>
      <c r="J260" s="4" t="s">
        <v>594</v>
      </c>
    </row>
    <row r="261" spans="1:10" x14ac:dyDescent="0.25">
      <c r="A261" s="4" t="s">
        <v>19</v>
      </c>
      <c r="B261" s="4">
        <v>24</v>
      </c>
      <c r="C261" s="6">
        <v>1.26</v>
      </c>
      <c r="D261" s="6">
        <v>1.26</v>
      </c>
      <c r="E261" s="7">
        <v>1.1353489999999999E-3</v>
      </c>
      <c r="F261" s="7">
        <v>2.9628100000000002E-3</v>
      </c>
      <c r="G261" s="7" t="s">
        <v>60</v>
      </c>
      <c r="H261" s="4" t="s">
        <v>61</v>
      </c>
      <c r="I261" s="4" t="s">
        <v>62</v>
      </c>
      <c r="J261" s="4" t="s">
        <v>63</v>
      </c>
    </row>
    <row r="262" spans="1:10" x14ac:dyDescent="0.25">
      <c r="A262" s="4" t="s">
        <v>81</v>
      </c>
      <c r="B262" s="4">
        <v>72</v>
      </c>
      <c r="C262" s="6">
        <v>-6.13</v>
      </c>
      <c r="D262" s="6">
        <v>6.13</v>
      </c>
      <c r="E262" s="7">
        <v>1.1792319999999999E-3</v>
      </c>
      <c r="F262" s="7">
        <v>3.0581750000000002E-3</v>
      </c>
      <c r="G262" s="7" t="s">
        <v>123</v>
      </c>
      <c r="H262" s="4" t="s">
        <v>124</v>
      </c>
      <c r="I262" s="4" t="s">
        <v>125</v>
      </c>
      <c r="J262" s="4" t="s">
        <v>126</v>
      </c>
    </row>
    <row r="263" spans="1:10" x14ac:dyDescent="0.25">
      <c r="A263" s="4" t="s">
        <v>81</v>
      </c>
      <c r="B263" s="4">
        <v>48</v>
      </c>
      <c r="C263" s="6">
        <v>-0.73</v>
      </c>
      <c r="D263" s="6">
        <v>0.73</v>
      </c>
      <c r="E263" s="7">
        <v>1.1858439999999999E-3</v>
      </c>
      <c r="F263" s="7">
        <v>3.0689549999999999E-3</v>
      </c>
      <c r="G263" s="7" t="s">
        <v>203</v>
      </c>
      <c r="H263" s="4" t="s">
        <v>204</v>
      </c>
      <c r="I263" s="4" t="s">
        <v>205</v>
      </c>
      <c r="J263" s="4" t="s">
        <v>206</v>
      </c>
    </row>
    <row r="264" spans="1:10" x14ac:dyDescent="0.25">
      <c r="A264" s="4" t="s">
        <v>82</v>
      </c>
      <c r="B264" s="4">
        <v>20</v>
      </c>
      <c r="C264" s="6">
        <v>-0.8</v>
      </c>
      <c r="D264" s="6">
        <v>0.8</v>
      </c>
      <c r="E264" s="7">
        <v>1.2461530000000001E-3</v>
      </c>
      <c r="F264" s="7">
        <v>3.205126E-3</v>
      </c>
      <c r="G264" s="7" t="s">
        <v>507</v>
      </c>
      <c r="H264" s="4" t="s">
        <v>508</v>
      </c>
      <c r="I264" s="4" t="s">
        <v>509</v>
      </c>
      <c r="J264" s="4" t="s">
        <v>510</v>
      </c>
    </row>
    <row r="265" spans="1:10" x14ac:dyDescent="0.25">
      <c r="A265" s="4" t="s">
        <v>19</v>
      </c>
      <c r="B265" s="4">
        <v>40</v>
      </c>
      <c r="C265" s="6">
        <v>-0.54</v>
      </c>
      <c r="D265" s="6">
        <v>0.54</v>
      </c>
      <c r="E265" s="7">
        <v>1.254685E-3</v>
      </c>
      <c r="F265" s="7">
        <v>3.2204429999999999E-3</v>
      </c>
      <c r="G265" s="7" t="s">
        <v>507</v>
      </c>
      <c r="H265" s="4" t="s">
        <v>508</v>
      </c>
      <c r="I265" s="4" t="s">
        <v>509</v>
      </c>
      <c r="J265" s="4" t="s">
        <v>510</v>
      </c>
    </row>
    <row r="266" spans="1:10" x14ac:dyDescent="0.25">
      <c r="A266" s="4" t="s">
        <v>82</v>
      </c>
      <c r="B266" s="4">
        <v>4</v>
      </c>
      <c r="C266" s="6">
        <v>-1.45</v>
      </c>
      <c r="D266" s="6">
        <v>1.45</v>
      </c>
      <c r="E266" s="7">
        <v>1.289428E-3</v>
      </c>
      <c r="F266" s="7">
        <v>3.296083E-3</v>
      </c>
      <c r="G266" s="7" t="s">
        <v>595</v>
      </c>
      <c r="H266" s="4" t="s">
        <v>596</v>
      </c>
      <c r="I266" s="4" t="s">
        <v>597</v>
      </c>
      <c r="J266" s="4" t="s">
        <v>598</v>
      </c>
    </row>
    <row r="267" spans="1:10" x14ac:dyDescent="0.25">
      <c r="A267" s="4" t="s">
        <v>19</v>
      </c>
      <c r="B267" s="4">
        <v>96</v>
      </c>
      <c r="C267" s="6">
        <v>0.45</v>
      </c>
      <c r="D267" s="6">
        <v>0.45</v>
      </c>
      <c r="E267" s="7">
        <v>1.36425E-3</v>
      </c>
      <c r="F267" s="7">
        <v>3.4312119999999999E-3</v>
      </c>
      <c r="G267" s="7" t="s">
        <v>64</v>
      </c>
      <c r="H267" s="4" t="s">
        <v>65</v>
      </c>
      <c r="I267" s="4" t="s">
        <v>66</v>
      </c>
      <c r="J267" s="4" t="s">
        <v>67</v>
      </c>
    </row>
    <row r="268" spans="1:10" x14ac:dyDescent="0.25">
      <c r="A268" s="4" t="s">
        <v>82</v>
      </c>
      <c r="B268" s="4">
        <v>72</v>
      </c>
      <c r="C268" s="6">
        <v>-2.0299999999999998</v>
      </c>
      <c r="D268" s="6">
        <v>2.0299999999999998</v>
      </c>
      <c r="E268" s="7">
        <v>1.356222E-3</v>
      </c>
      <c r="F268" s="7">
        <v>3.4312119999999999E-3</v>
      </c>
      <c r="G268" s="7" t="s">
        <v>131</v>
      </c>
      <c r="H268" s="4" t="s">
        <v>132</v>
      </c>
      <c r="I268" s="4" t="s">
        <v>133</v>
      </c>
      <c r="J268" s="4" t="s">
        <v>134</v>
      </c>
    </row>
    <row r="269" spans="1:10" x14ac:dyDescent="0.25">
      <c r="A269" s="4" t="s">
        <v>82</v>
      </c>
      <c r="B269" s="4">
        <v>352</v>
      </c>
      <c r="C269" s="6">
        <v>-2.81</v>
      </c>
      <c r="D269" s="6">
        <v>2.81</v>
      </c>
      <c r="E269" s="7">
        <v>1.382802E-3</v>
      </c>
      <c r="F269" s="7">
        <v>3.4708880000000001E-3</v>
      </c>
      <c r="G269" s="7" t="s">
        <v>95</v>
      </c>
      <c r="H269" s="4" t="s">
        <v>96</v>
      </c>
      <c r="I269" s="4" t="s">
        <v>97</v>
      </c>
      <c r="J269" s="4" t="s">
        <v>98</v>
      </c>
    </row>
    <row r="270" spans="1:10" x14ac:dyDescent="0.25">
      <c r="A270" s="4" t="s">
        <v>81</v>
      </c>
      <c r="B270" s="4">
        <v>28</v>
      </c>
      <c r="C270" s="6">
        <v>-0.78</v>
      </c>
      <c r="D270" s="6">
        <v>0.78</v>
      </c>
      <c r="E270" s="7">
        <v>1.4012670000000001E-3</v>
      </c>
      <c r="F270" s="7">
        <v>3.5101870000000001E-3</v>
      </c>
      <c r="G270" s="7" t="s">
        <v>211</v>
      </c>
      <c r="H270" s="4" t="s">
        <v>212</v>
      </c>
      <c r="I270" s="4" t="s">
        <v>213</v>
      </c>
      <c r="J270" s="4" t="s">
        <v>214</v>
      </c>
    </row>
    <row r="271" spans="1:10" x14ac:dyDescent="0.25">
      <c r="A271" s="4" t="s">
        <v>19</v>
      </c>
      <c r="B271" s="4">
        <v>88</v>
      </c>
      <c r="C271" s="6">
        <v>-0.39</v>
      </c>
      <c r="D271" s="6">
        <v>0.39</v>
      </c>
      <c r="E271" s="7">
        <v>1.547557E-3</v>
      </c>
      <c r="F271" s="7">
        <v>3.7930310000000001E-3</v>
      </c>
      <c r="G271" s="7" t="s">
        <v>599</v>
      </c>
      <c r="H271" s="4" t="s">
        <v>600</v>
      </c>
      <c r="I271" s="4" t="s">
        <v>601</v>
      </c>
      <c r="J271" s="4" t="s">
        <v>602</v>
      </c>
    </row>
    <row r="272" spans="1:10" x14ac:dyDescent="0.25">
      <c r="A272" s="4" t="s">
        <v>81</v>
      </c>
      <c r="B272" s="4">
        <v>8</v>
      </c>
      <c r="C272" s="6">
        <v>-1.48</v>
      </c>
      <c r="D272" s="6">
        <v>1.48</v>
      </c>
      <c r="E272" s="7">
        <v>1.5742729999999999E-3</v>
      </c>
      <c r="F272" s="7">
        <v>3.850961E-3</v>
      </c>
      <c r="G272" s="7" t="s">
        <v>403</v>
      </c>
      <c r="H272" s="4" t="s">
        <v>404</v>
      </c>
      <c r="I272" s="4" t="s">
        <v>405</v>
      </c>
      <c r="J272" s="4" t="s">
        <v>406</v>
      </c>
    </row>
    <row r="273" spans="1:10" x14ac:dyDescent="0.25">
      <c r="A273" s="4" t="s">
        <v>81</v>
      </c>
      <c r="B273" s="4">
        <v>60</v>
      </c>
      <c r="C273" s="6">
        <v>0.56999999999999995</v>
      </c>
      <c r="D273" s="6">
        <v>0.56999999999999995</v>
      </c>
      <c r="E273" s="7">
        <v>1.665335E-3</v>
      </c>
      <c r="F273" s="7">
        <v>4.0499400000000001E-3</v>
      </c>
      <c r="G273" s="7" t="s">
        <v>68</v>
      </c>
      <c r="H273" s="4" t="s">
        <v>69</v>
      </c>
      <c r="I273" s="4" t="s">
        <v>70</v>
      </c>
      <c r="J273" s="4" t="s">
        <v>71</v>
      </c>
    </row>
    <row r="274" spans="1:10" x14ac:dyDescent="0.25">
      <c r="A274" s="4" t="s">
        <v>82</v>
      </c>
      <c r="B274" s="4">
        <v>36</v>
      </c>
      <c r="C274" s="6">
        <v>-0.54</v>
      </c>
      <c r="D274" s="6">
        <v>0.54</v>
      </c>
      <c r="E274" s="7">
        <v>1.679629E-3</v>
      </c>
      <c r="F274" s="7">
        <v>4.0688690000000001E-3</v>
      </c>
      <c r="G274" s="7" t="s">
        <v>455</v>
      </c>
      <c r="H274" s="4" t="s">
        <v>456</v>
      </c>
      <c r="I274" s="4" t="s">
        <v>457</v>
      </c>
      <c r="J274" s="4" t="s">
        <v>458</v>
      </c>
    </row>
    <row r="275" spans="1:10" x14ac:dyDescent="0.25">
      <c r="A275" s="4" t="s">
        <v>81</v>
      </c>
      <c r="B275" s="4">
        <v>8</v>
      </c>
      <c r="C275" s="6">
        <v>-1.4</v>
      </c>
      <c r="D275" s="6">
        <v>1.4</v>
      </c>
      <c r="E275" s="7">
        <v>1.741951E-3</v>
      </c>
      <c r="F275" s="7">
        <v>4.2035500000000003E-3</v>
      </c>
      <c r="G275" s="7" t="s">
        <v>603</v>
      </c>
      <c r="H275" s="4" t="s">
        <v>604</v>
      </c>
      <c r="I275" s="4" t="s">
        <v>605</v>
      </c>
      <c r="J275" s="4" t="s">
        <v>606</v>
      </c>
    </row>
    <row r="276" spans="1:10" x14ac:dyDescent="0.25">
      <c r="A276" s="4" t="s">
        <v>19</v>
      </c>
      <c r="B276" s="4">
        <v>64</v>
      </c>
      <c r="C276" s="6">
        <v>1.26</v>
      </c>
      <c r="D276" s="6">
        <v>1.26</v>
      </c>
      <c r="E276" s="7">
        <v>1.756161E-3</v>
      </c>
      <c r="F276" s="7">
        <v>4.2296749999999996E-3</v>
      </c>
      <c r="G276" s="7" t="s">
        <v>607</v>
      </c>
      <c r="H276" s="4" t="s">
        <v>608</v>
      </c>
      <c r="I276" s="4" t="s">
        <v>609</v>
      </c>
      <c r="J276" s="4" t="s">
        <v>610</v>
      </c>
    </row>
    <row r="277" spans="1:10" x14ac:dyDescent="0.25">
      <c r="A277" s="4" t="s">
        <v>81</v>
      </c>
      <c r="B277" s="4">
        <v>48</v>
      </c>
      <c r="C277" s="6">
        <v>1.07</v>
      </c>
      <c r="D277" s="6">
        <v>1.07</v>
      </c>
      <c r="E277" s="7">
        <v>1.7612000000000001E-3</v>
      </c>
      <c r="F277" s="7">
        <v>4.2336539999999999E-3</v>
      </c>
      <c r="G277" s="7" t="s">
        <v>64</v>
      </c>
      <c r="H277" s="4" t="s">
        <v>65</v>
      </c>
      <c r="I277" s="4" t="s">
        <v>66</v>
      </c>
      <c r="J277" s="4" t="s">
        <v>67</v>
      </c>
    </row>
    <row r="278" spans="1:10" x14ac:dyDescent="0.25">
      <c r="A278" s="4" t="s">
        <v>19</v>
      </c>
      <c r="B278" s="4">
        <v>48</v>
      </c>
      <c r="C278" s="6">
        <v>1.44</v>
      </c>
      <c r="D278" s="6">
        <v>1.44</v>
      </c>
      <c r="E278" s="7">
        <v>1.8505699999999999E-3</v>
      </c>
      <c r="F278" s="7">
        <v>4.4145269999999997E-3</v>
      </c>
      <c r="G278" s="7" t="s">
        <v>611</v>
      </c>
      <c r="H278" s="4" t="s">
        <v>612</v>
      </c>
      <c r="I278" s="4" t="s">
        <v>613</v>
      </c>
      <c r="J278" s="4" t="s">
        <v>614</v>
      </c>
    </row>
    <row r="279" spans="1:10" x14ac:dyDescent="0.25">
      <c r="A279" s="4" t="s">
        <v>81</v>
      </c>
      <c r="B279" s="4">
        <v>16</v>
      </c>
      <c r="C279" s="6">
        <v>-0.48</v>
      </c>
      <c r="D279" s="6">
        <v>0.48</v>
      </c>
      <c r="E279" s="7">
        <v>1.908617E-3</v>
      </c>
      <c r="F279" s="7">
        <v>4.4968309999999997E-3</v>
      </c>
      <c r="G279" s="7" t="s">
        <v>615</v>
      </c>
      <c r="H279" s="4" t="s">
        <v>616</v>
      </c>
      <c r="I279" s="4" t="s">
        <v>617</v>
      </c>
      <c r="J279" s="4" t="s">
        <v>618</v>
      </c>
    </row>
    <row r="280" spans="1:10" x14ac:dyDescent="0.25">
      <c r="A280" s="4" t="s">
        <v>82</v>
      </c>
      <c r="B280" s="4">
        <v>48</v>
      </c>
      <c r="C280" s="6">
        <v>-3.27</v>
      </c>
      <c r="D280" s="6">
        <v>3.27</v>
      </c>
      <c r="E280" s="7">
        <v>1.92278E-3</v>
      </c>
      <c r="F280" s="7">
        <v>4.5178099999999997E-3</v>
      </c>
      <c r="G280" s="7" t="s">
        <v>339</v>
      </c>
      <c r="H280" s="4" t="s">
        <v>340</v>
      </c>
      <c r="I280" s="4" t="s">
        <v>341</v>
      </c>
      <c r="J280" s="4" t="s">
        <v>342</v>
      </c>
    </row>
    <row r="281" spans="1:10" x14ac:dyDescent="0.25">
      <c r="A281" s="4" t="s">
        <v>82</v>
      </c>
      <c r="B281" s="4">
        <v>72</v>
      </c>
      <c r="C281" s="6">
        <v>-0.95</v>
      </c>
      <c r="D281" s="6">
        <v>0.95</v>
      </c>
      <c r="E281" s="7">
        <v>1.9422829999999999E-3</v>
      </c>
      <c r="F281" s="7">
        <v>4.5465419999999998E-3</v>
      </c>
      <c r="G281" s="7" t="s">
        <v>139</v>
      </c>
      <c r="H281" s="4" t="s">
        <v>140</v>
      </c>
      <c r="I281" s="4" t="s">
        <v>141</v>
      </c>
      <c r="J281" s="4" t="s">
        <v>142</v>
      </c>
    </row>
    <row r="282" spans="1:10" x14ac:dyDescent="0.25">
      <c r="A282" s="4" t="s">
        <v>19</v>
      </c>
      <c r="B282" s="4">
        <v>16</v>
      </c>
      <c r="C282" s="6">
        <v>1.99</v>
      </c>
      <c r="D282" s="6">
        <v>1.99</v>
      </c>
      <c r="E282" s="7">
        <v>2.027226E-3</v>
      </c>
      <c r="F282" s="7">
        <v>4.7188689999999997E-3</v>
      </c>
      <c r="G282" s="7" t="s">
        <v>619</v>
      </c>
      <c r="H282" s="4" t="s">
        <v>620</v>
      </c>
      <c r="I282" s="4" t="s">
        <v>621</v>
      </c>
      <c r="J282" s="4" t="s">
        <v>622</v>
      </c>
    </row>
    <row r="283" spans="1:10" x14ac:dyDescent="0.25">
      <c r="A283" s="4" t="s">
        <v>81</v>
      </c>
      <c r="B283" s="4">
        <v>20</v>
      </c>
      <c r="C283" s="6">
        <v>1</v>
      </c>
      <c r="D283" s="6">
        <v>1</v>
      </c>
      <c r="E283" s="7">
        <v>2.031658E-3</v>
      </c>
      <c r="F283" s="7">
        <v>4.720396E-3</v>
      </c>
      <c r="G283" s="7" t="s">
        <v>623</v>
      </c>
      <c r="H283" s="4" t="s">
        <v>624</v>
      </c>
      <c r="I283" s="4" t="s">
        <v>625</v>
      </c>
      <c r="J283" s="4" t="s">
        <v>626</v>
      </c>
    </row>
    <row r="284" spans="1:10" x14ac:dyDescent="0.25">
      <c r="A284" s="4" t="s">
        <v>19</v>
      </c>
      <c r="B284" s="4">
        <v>24</v>
      </c>
      <c r="C284" s="6">
        <v>-1.01</v>
      </c>
      <c r="D284" s="6">
        <v>1.01</v>
      </c>
      <c r="E284" s="7">
        <v>2.106311E-3</v>
      </c>
      <c r="F284" s="7">
        <v>4.8530889999999997E-3</v>
      </c>
      <c r="G284" s="7" t="s">
        <v>627</v>
      </c>
      <c r="H284" s="4" t="s">
        <v>628</v>
      </c>
      <c r="I284" s="4" t="s">
        <v>629</v>
      </c>
      <c r="J284" s="4" t="s">
        <v>630</v>
      </c>
    </row>
    <row r="285" spans="1:10" x14ac:dyDescent="0.25">
      <c r="A285" s="4" t="s">
        <v>81</v>
      </c>
      <c r="B285" s="4">
        <v>32</v>
      </c>
      <c r="C285" s="6">
        <v>0.28999999999999998</v>
      </c>
      <c r="D285" s="6">
        <v>0.28999999999999998</v>
      </c>
      <c r="E285" s="7">
        <v>2.1250459999999998E-3</v>
      </c>
      <c r="F285" s="7">
        <v>4.882918E-3</v>
      </c>
      <c r="G285" s="7" t="s">
        <v>631</v>
      </c>
      <c r="H285" s="4" t="s">
        <v>632</v>
      </c>
      <c r="I285" s="4" t="s">
        <v>633</v>
      </c>
      <c r="J285" s="4" t="s">
        <v>634</v>
      </c>
    </row>
    <row r="286" spans="1:10" x14ac:dyDescent="0.25">
      <c r="A286" s="4" t="s">
        <v>81</v>
      </c>
      <c r="B286" s="4">
        <v>12</v>
      </c>
      <c r="C286" s="6">
        <v>-1.74</v>
      </c>
      <c r="D286" s="6">
        <v>1.74</v>
      </c>
      <c r="E286" s="7">
        <v>2.182285E-3</v>
      </c>
      <c r="F286" s="7">
        <v>4.9778399999999999E-3</v>
      </c>
      <c r="G286" s="7" t="s">
        <v>383</v>
      </c>
      <c r="H286" s="4" t="s">
        <v>384</v>
      </c>
      <c r="I286" s="4" t="s">
        <v>385</v>
      </c>
      <c r="J286" s="4" t="s">
        <v>386</v>
      </c>
    </row>
    <row r="287" spans="1:10" x14ac:dyDescent="0.25">
      <c r="A287" s="4" t="s">
        <v>81</v>
      </c>
      <c r="B287" s="4">
        <v>28</v>
      </c>
      <c r="C287" s="6">
        <v>-1.89</v>
      </c>
      <c r="D287" s="6">
        <v>1.89</v>
      </c>
      <c r="E287" s="7">
        <v>2.202126E-3</v>
      </c>
      <c r="F287" s="7">
        <v>5.0139470000000004E-3</v>
      </c>
      <c r="G287" s="7" t="s">
        <v>635</v>
      </c>
      <c r="H287" s="4" t="s">
        <v>636</v>
      </c>
      <c r="I287" s="4" t="s">
        <v>637</v>
      </c>
      <c r="J287" s="4" t="s">
        <v>638</v>
      </c>
    </row>
    <row r="288" spans="1:10" x14ac:dyDescent="0.25">
      <c r="A288" s="4" t="s">
        <v>82</v>
      </c>
      <c r="B288" s="4">
        <v>52</v>
      </c>
      <c r="C288" s="6">
        <v>2.44</v>
      </c>
      <c r="D288" s="6">
        <v>2.44</v>
      </c>
      <c r="E288" s="7">
        <v>2.2798610000000002E-3</v>
      </c>
      <c r="F288" s="7">
        <v>5.1720969999999996E-3</v>
      </c>
      <c r="G288" s="7" t="s">
        <v>331</v>
      </c>
      <c r="H288" s="4" t="s">
        <v>332</v>
      </c>
      <c r="I288" s="4" t="s">
        <v>333</v>
      </c>
      <c r="J288" s="4" t="s">
        <v>334</v>
      </c>
    </row>
    <row r="289" spans="1:10" x14ac:dyDescent="0.25">
      <c r="A289" s="4" t="s">
        <v>81</v>
      </c>
      <c r="B289" s="4">
        <v>16</v>
      </c>
      <c r="C289" s="6">
        <v>-1.3</v>
      </c>
      <c r="D289" s="6">
        <v>1.3</v>
      </c>
      <c r="E289" s="7">
        <v>2.311689E-3</v>
      </c>
      <c r="F289" s="7">
        <v>5.2348020000000002E-3</v>
      </c>
      <c r="G289" s="7" t="s">
        <v>435</v>
      </c>
      <c r="H289" s="4" t="s">
        <v>436</v>
      </c>
      <c r="I289" s="4" t="s">
        <v>437</v>
      </c>
      <c r="J289" s="4" t="s">
        <v>438</v>
      </c>
    </row>
    <row r="290" spans="1:10" x14ac:dyDescent="0.25">
      <c r="A290" s="4" t="s">
        <v>82</v>
      </c>
      <c r="B290" s="4">
        <v>48</v>
      </c>
      <c r="C290" s="6">
        <v>0.31</v>
      </c>
      <c r="D290" s="6">
        <v>0.31</v>
      </c>
      <c r="E290" s="7">
        <v>2.3871690000000002E-3</v>
      </c>
      <c r="F290" s="7">
        <v>5.3668370000000002E-3</v>
      </c>
      <c r="G290" s="7" t="s">
        <v>48</v>
      </c>
      <c r="H290" s="4" t="s">
        <v>49</v>
      </c>
      <c r="I290" s="4" t="s">
        <v>50</v>
      </c>
      <c r="J290" s="4" t="s">
        <v>51</v>
      </c>
    </row>
    <row r="291" spans="1:10" x14ac:dyDescent="0.25">
      <c r="A291" s="4" t="s">
        <v>82</v>
      </c>
      <c r="B291" s="4">
        <v>92</v>
      </c>
      <c r="C291" s="6">
        <v>0.14000000000000001</v>
      </c>
      <c r="D291" s="6">
        <v>0.14000000000000001</v>
      </c>
      <c r="E291" s="7">
        <v>2.46152E-3</v>
      </c>
      <c r="F291" s="7">
        <v>5.5141590000000002E-3</v>
      </c>
      <c r="G291" s="7" t="s">
        <v>371</v>
      </c>
      <c r="H291" s="4" t="s">
        <v>372</v>
      </c>
      <c r="I291" s="4" t="s">
        <v>373</v>
      </c>
      <c r="J291" s="4" t="s">
        <v>374</v>
      </c>
    </row>
    <row r="292" spans="1:10" x14ac:dyDescent="0.25">
      <c r="A292" s="4" t="s">
        <v>81</v>
      </c>
      <c r="B292" s="4">
        <v>248</v>
      </c>
      <c r="C292" s="6">
        <v>0</v>
      </c>
      <c r="D292" s="6">
        <v>0</v>
      </c>
      <c r="E292" s="7">
        <v>2.4586930000000001E-3</v>
      </c>
      <c r="F292" s="7">
        <v>5.5141590000000002E-3</v>
      </c>
      <c r="G292" s="7" t="s">
        <v>167</v>
      </c>
      <c r="H292" s="4" t="s">
        <v>168</v>
      </c>
      <c r="I292" s="4" t="s">
        <v>169</v>
      </c>
      <c r="J292" s="4" t="s">
        <v>170</v>
      </c>
    </row>
    <row r="293" spans="1:10" x14ac:dyDescent="0.25">
      <c r="A293" s="4" t="s">
        <v>81</v>
      </c>
      <c r="B293" s="4">
        <v>16</v>
      </c>
      <c r="C293" s="6">
        <v>-0.99</v>
      </c>
      <c r="D293" s="6">
        <v>0.99</v>
      </c>
      <c r="E293" s="7">
        <v>2.4668580000000002E-3</v>
      </c>
      <c r="F293" s="7">
        <v>5.5162309999999999E-3</v>
      </c>
      <c r="G293" s="7" t="s">
        <v>247</v>
      </c>
      <c r="H293" s="4" t="s">
        <v>248</v>
      </c>
      <c r="I293" s="4" t="s">
        <v>249</v>
      </c>
      <c r="J293" s="4" t="s">
        <v>250</v>
      </c>
    </row>
    <row r="294" spans="1:10" x14ac:dyDescent="0.25">
      <c r="A294" s="4" t="s">
        <v>81</v>
      </c>
      <c r="B294" s="4">
        <v>8</v>
      </c>
      <c r="C294" s="6">
        <v>-1.56</v>
      </c>
      <c r="D294" s="6">
        <v>1.56</v>
      </c>
      <c r="E294" s="7">
        <v>2.483294E-3</v>
      </c>
      <c r="F294" s="7">
        <v>5.5430669999999996E-3</v>
      </c>
      <c r="G294" s="7" t="s">
        <v>639</v>
      </c>
      <c r="H294" s="4" t="s">
        <v>640</v>
      </c>
      <c r="I294" s="4" t="s">
        <v>641</v>
      </c>
      <c r="J294" s="4" t="s">
        <v>642</v>
      </c>
    </row>
    <row r="295" spans="1:10" x14ac:dyDescent="0.25">
      <c r="A295" s="4" t="s">
        <v>81</v>
      </c>
      <c r="B295" s="4">
        <v>28</v>
      </c>
      <c r="C295" s="6">
        <v>-1.9</v>
      </c>
      <c r="D295" s="6">
        <v>1.9</v>
      </c>
      <c r="E295" s="7">
        <v>2.6262400000000002E-3</v>
      </c>
      <c r="F295" s="7">
        <v>5.8102659999999997E-3</v>
      </c>
      <c r="G295" s="7" t="s">
        <v>559</v>
      </c>
      <c r="H295" s="4" t="s">
        <v>560</v>
      </c>
      <c r="I295" s="4" t="s">
        <v>561</v>
      </c>
      <c r="J295" s="4" t="s">
        <v>562</v>
      </c>
    </row>
    <row r="296" spans="1:10" x14ac:dyDescent="0.25">
      <c r="A296" s="4" t="s">
        <v>82</v>
      </c>
      <c r="B296" s="4">
        <v>12</v>
      </c>
      <c r="C296" s="6">
        <v>-0.36</v>
      </c>
      <c r="D296" s="6">
        <v>0.36</v>
      </c>
      <c r="E296" s="7">
        <v>2.6223790000000002E-3</v>
      </c>
      <c r="F296" s="7">
        <v>5.8102659999999997E-3</v>
      </c>
      <c r="G296" s="7" t="s">
        <v>419</v>
      </c>
      <c r="H296" s="4" t="s">
        <v>420</v>
      </c>
      <c r="I296" s="4" t="s">
        <v>421</v>
      </c>
      <c r="J296" s="4" t="s">
        <v>422</v>
      </c>
    </row>
    <row r="297" spans="1:10" x14ac:dyDescent="0.25">
      <c r="A297" s="4" t="s">
        <v>19</v>
      </c>
      <c r="B297" s="4">
        <v>32</v>
      </c>
      <c r="C297" s="6">
        <v>-1.04</v>
      </c>
      <c r="D297" s="6">
        <v>1.04</v>
      </c>
      <c r="E297" s="7">
        <v>2.63628E-3</v>
      </c>
      <c r="F297" s="7">
        <v>5.8221729999999999E-3</v>
      </c>
      <c r="G297" s="7" t="s">
        <v>615</v>
      </c>
      <c r="H297" s="4" t="s">
        <v>616</v>
      </c>
      <c r="I297" s="4" t="s">
        <v>617</v>
      </c>
      <c r="J297" s="4" t="s">
        <v>618</v>
      </c>
    </row>
    <row r="298" spans="1:10" x14ac:dyDescent="0.25">
      <c r="A298" s="4" t="s">
        <v>81</v>
      </c>
      <c r="B298" s="4">
        <v>12</v>
      </c>
      <c r="C298" s="6">
        <v>-0.85</v>
      </c>
      <c r="D298" s="6">
        <v>0.85</v>
      </c>
      <c r="E298" s="7">
        <v>2.6491269999999998E-3</v>
      </c>
      <c r="F298" s="7">
        <v>5.8334140000000003E-3</v>
      </c>
      <c r="G298" s="7" t="s">
        <v>335</v>
      </c>
      <c r="H298" s="4" t="s">
        <v>336</v>
      </c>
      <c r="I298" s="4" t="s">
        <v>337</v>
      </c>
      <c r="J298" s="4" t="s">
        <v>338</v>
      </c>
    </row>
    <row r="299" spans="1:10" x14ac:dyDescent="0.25">
      <c r="A299" s="4" t="s">
        <v>82</v>
      </c>
      <c r="B299" s="4">
        <v>36</v>
      </c>
      <c r="C299" s="6">
        <v>-3.85</v>
      </c>
      <c r="D299" s="6">
        <v>3.85</v>
      </c>
      <c r="E299" s="7">
        <v>2.7788969999999998E-3</v>
      </c>
      <c r="F299" s="7">
        <v>6.0727639999999996E-3</v>
      </c>
      <c r="G299" s="7" t="s">
        <v>163</v>
      </c>
      <c r="H299" s="4" t="s">
        <v>164</v>
      </c>
      <c r="I299" s="4" t="s">
        <v>165</v>
      </c>
      <c r="J299" s="4" t="s">
        <v>166</v>
      </c>
    </row>
    <row r="300" spans="1:10" x14ac:dyDescent="0.25">
      <c r="A300" s="4" t="s">
        <v>82</v>
      </c>
      <c r="B300" s="4">
        <v>8</v>
      </c>
      <c r="C300" s="6">
        <v>-0.34</v>
      </c>
      <c r="D300" s="6">
        <v>0.34</v>
      </c>
      <c r="E300" s="7">
        <v>2.816327E-3</v>
      </c>
      <c r="F300" s="7">
        <v>6.1438200000000004E-3</v>
      </c>
      <c r="G300" s="7" t="s">
        <v>643</v>
      </c>
      <c r="H300" s="4" t="s">
        <v>644</v>
      </c>
      <c r="I300" s="4" t="s">
        <v>645</v>
      </c>
      <c r="J300" s="4" t="s">
        <v>646</v>
      </c>
    </row>
    <row r="301" spans="1:10" x14ac:dyDescent="0.25">
      <c r="A301" s="4" t="s">
        <v>19</v>
      </c>
      <c r="B301" s="4">
        <v>32</v>
      </c>
      <c r="C301" s="6">
        <v>0.82</v>
      </c>
      <c r="D301" s="6">
        <v>0.82</v>
      </c>
      <c r="E301" s="7">
        <v>2.8632729999999999E-3</v>
      </c>
      <c r="F301" s="7">
        <v>6.2353510000000001E-3</v>
      </c>
      <c r="G301" s="7" t="s">
        <v>451</v>
      </c>
      <c r="H301" s="4" t="s">
        <v>452</v>
      </c>
      <c r="I301" s="4" t="s">
        <v>453</v>
      </c>
      <c r="J301" s="4" t="s">
        <v>454</v>
      </c>
    </row>
    <row r="302" spans="1:10" x14ac:dyDescent="0.25">
      <c r="A302" s="4" t="s">
        <v>81</v>
      </c>
      <c r="B302" s="4">
        <v>20</v>
      </c>
      <c r="C302" s="6">
        <v>-2.09</v>
      </c>
      <c r="D302" s="6">
        <v>2.09</v>
      </c>
      <c r="E302" s="7">
        <v>3.1195350000000001E-3</v>
      </c>
      <c r="F302" s="7">
        <v>6.6885410000000001E-3</v>
      </c>
      <c r="G302" s="7" t="s">
        <v>263</v>
      </c>
      <c r="H302" s="4" t="s">
        <v>264</v>
      </c>
      <c r="I302" s="4" t="s">
        <v>265</v>
      </c>
      <c r="J302" s="4" t="s">
        <v>266</v>
      </c>
    </row>
    <row r="303" spans="1:10" x14ac:dyDescent="0.25">
      <c r="A303" s="4" t="s">
        <v>19</v>
      </c>
      <c r="B303" s="4">
        <v>8</v>
      </c>
      <c r="C303" s="6">
        <v>-1.54</v>
      </c>
      <c r="D303" s="6">
        <v>1.54</v>
      </c>
      <c r="E303" s="7">
        <v>3.202978E-3</v>
      </c>
      <c r="F303" s="7">
        <v>6.820652E-3</v>
      </c>
      <c r="G303" s="7" t="s">
        <v>595</v>
      </c>
      <c r="H303" s="4" t="s">
        <v>596</v>
      </c>
      <c r="I303" s="4" t="s">
        <v>597</v>
      </c>
      <c r="J303" s="4" t="s">
        <v>598</v>
      </c>
    </row>
    <row r="304" spans="1:10" x14ac:dyDescent="0.25">
      <c r="A304" s="4" t="s">
        <v>19</v>
      </c>
      <c r="B304" s="4">
        <v>16</v>
      </c>
      <c r="C304" s="6">
        <v>-0.8</v>
      </c>
      <c r="D304" s="6">
        <v>0.8</v>
      </c>
      <c r="E304" s="7">
        <v>3.375018E-3</v>
      </c>
      <c r="F304" s="7">
        <v>7.1263050000000003E-3</v>
      </c>
      <c r="G304" s="7" t="s">
        <v>639</v>
      </c>
      <c r="H304" s="4" t="s">
        <v>640</v>
      </c>
      <c r="I304" s="4" t="s">
        <v>641</v>
      </c>
      <c r="J304" s="4" t="s">
        <v>642</v>
      </c>
    </row>
    <row r="305" spans="1:10" x14ac:dyDescent="0.25">
      <c r="A305" s="4" t="s">
        <v>82</v>
      </c>
      <c r="B305" s="4">
        <v>48</v>
      </c>
      <c r="C305" s="6">
        <v>-0.54</v>
      </c>
      <c r="D305" s="6">
        <v>0.54</v>
      </c>
      <c r="E305" s="7">
        <v>3.8115689999999999E-3</v>
      </c>
      <c r="F305" s="7">
        <v>7.9012619999999992E-3</v>
      </c>
      <c r="G305" s="7" t="s">
        <v>203</v>
      </c>
      <c r="H305" s="4" t="s">
        <v>204</v>
      </c>
      <c r="I305" s="4" t="s">
        <v>205</v>
      </c>
      <c r="J305" s="4" t="s">
        <v>206</v>
      </c>
    </row>
    <row r="306" spans="1:10" x14ac:dyDescent="0.25">
      <c r="A306" s="4" t="s">
        <v>81</v>
      </c>
      <c r="B306" s="4">
        <v>20</v>
      </c>
      <c r="C306" s="6">
        <v>-0.08</v>
      </c>
      <c r="D306" s="6">
        <v>0.08</v>
      </c>
      <c r="E306" s="7">
        <v>3.8517249999999999E-3</v>
      </c>
      <c r="F306" s="7">
        <v>7.9712840000000004E-3</v>
      </c>
      <c r="G306" s="7" t="s">
        <v>647</v>
      </c>
      <c r="H306" s="4" t="s">
        <v>648</v>
      </c>
      <c r="I306" s="4" t="s">
        <v>649</v>
      </c>
      <c r="J306" s="4" t="s">
        <v>650</v>
      </c>
    </row>
    <row r="307" spans="1:10" x14ac:dyDescent="0.25">
      <c r="A307" s="4" t="s">
        <v>82</v>
      </c>
      <c r="B307" s="4">
        <v>8</v>
      </c>
      <c r="C307" s="6">
        <v>-1.1399999999999999</v>
      </c>
      <c r="D307" s="6">
        <v>1.1399999999999999</v>
      </c>
      <c r="E307" s="7">
        <v>3.9735220000000002E-3</v>
      </c>
      <c r="F307" s="7">
        <v>8.1692480000000005E-3</v>
      </c>
      <c r="G307" s="7" t="s">
        <v>423</v>
      </c>
      <c r="H307" s="4" t="s">
        <v>424</v>
      </c>
      <c r="I307" s="4" t="s">
        <v>425</v>
      </c>
      <c r="J307" s="4" t="s">
        <v>426</v>
      </c>
    </row>
    <row r="308" spans="1:10" x14ac:dyDescent="0.25">
      <c r="A308" s="4" t="s">
        <v>19</v>
      </c>
      <c r="B308" s="4">
        <v>24</v>
      </c>
      <c r="C308" s="6">
        <v>-0.12</v>
      </c>
      <c r="D308" s="6">
        <v>0.12</v>
      </c>
      <c r="E308" s="7">
        <v>4.0687020000000004E-3</v>
      </c>
      <c r="F308" s="7">
        <v>8.323858E-3</v>
      </c>
      <c r="G308" s="7" t="s">
        <v>547</v>
      </c>
      <c r="H308" s="4" t="s">
        <v>548</v>
      </c>
      <c r="I308" s="4" t="s">
        <v>549</v>
      </c>
      <c r="J308" s="4" t="s">
        <v>550</v>
      </c>
    </row>
    <row r="309" spans="1:10" x14ac:dyDescent="0.25">
      <c r="A309" s="4" t="s">
        <v>81</v>
      </c>
      <c r="B309" s="4">
        <v>8</v>
      </c>
      <c r="C309" s="6">
        <v>-2.15</v>
      </c>
      <c r="D309" s="6">
        <v>2.15</v>
      </c>
      <c r="E309" s="7">
        <v>4.0849340000000001E-3</v>
      </c>
      <c r="F309" s="7">
        <v>8.3434110000000002E-3</v>
      </c>
      <c r="G309" s="7" t="s">
        <v>375</v>
      </c>
      <c r="H309" s="4" t="s">
        <v>376</v>
      </c>
      <c r="I309" s="4" t="s">
        <v>377</v>
      </c>
      <c r="J309" s="4" t="s">
        <v>378</v>
      </c>
    </row>
    <row r="310" spans="1:10" x14ac:dyDescent="0.25">
      <c r="A310" s="4" t="s">
        <v>82</v>
      </c>
      <c r="B310" s="4">
        <v>40</v>
      </c>
      <c r="C310" s="6">
        <v>-0.54</v>
      </c>
      <c r="D310" s="6">
        <v>0.54</v>
      </c>
      <c r="E310" s="7">
        <v>4.1054610000000004E-3</v>
      </c>
      <c r="F310" s="7">
        <v>8.3595370000000002E-3</v>
      </c>
      <c r="G310" s="7" t="s">
        <v>567</v>
      </c>
      <c r="H310" s="4" t="s">
        <v>568</v>
      </c>
      <c r="I310" s="4" t="s">
        <v>569</v>
      </c>
      <c r="J310" s="4" t="s">
        <v>570</v>
      </c>
    </row>
    <row r="311" spans="1:10" x14ac:dyDescent="0.25">
      <c r="A311" s="4" t="s">
        <v>81</v>
      </c>
      <c r="B311" s="4">
        <v>12</v>
      </c>
      <c r="C311" s="6">
        <v>-1.97</v>
      </c>
      <c r="D311" s="6">
        <v>1.97</v>
      </c>
      <c r="E311" s="7">
        <v>4.2597199999999998E-3</v>
      </c>
      <c r="F311" s="7">
        <v>8.5743150000000008E-3</v>
      </c>
      <c r="G311" s="7" t="s">
        <v>391</v>
      </c>
      <c r="H311" s="4" t="s">
        <v>392</v>
      </c>
      <c r="I311" s="4" t="s">
        <v>393</v>
      </c>
      <c r="J311" s="4" t="s">
        <v>394</v>
      </c>
    </row>
    <row r="312" spans="1:10" x14ac:dyDescent="0.25">
      <c r="A312" s="4" t="s">
        <v>82</v>
      </c>
      <c r="B312" s="4">
        <v>8</v>
      </c>
      <c r="C312" s="6">
        <v>-1.67</v>
      </c>
      <c r="D312" s="6">
        <v>1.67</v>
      </c>
      <c r="E312" s="7">
        <v>4.278418E-3</v>
      </c>
      <c r="F312" s="7">
        <v>8.5981059999999995E-3</v>
      </c>
      <c r="G312" s="7" t="s">
        <v>527</v>
      </c>
      <c r="H312" s="4" t="s">
        <v>528</v>
      </c>
      <c r="I312" s="4" t="s">
        <v>529</v>
      </c>
      <c r="J312" s="4" t="s">
        <v>530</v>
      </c>
    </row>
    <row r="313" spans="1:10" x14ac:dyDescent="0.25">
      <c r="A313" s="4" t="s">
        <v>82</v>
      </c>
      <c r="B313" s="4">
        <v>8</v>
      </c>
      <c r="C313" s="6">
        <v>-0.28999999999999998</v>
      </c>
      <c r="D313" s="6">
        <v>0.28999999999999998</v>
      </c>
      <c r="E313" s="7">
        <v>4.5119219999999998E-3</v>
      </c>
      <c r="F313" s="7">
        <v>9.038305E-3</v>
      </c>
      <c r="G313" s="7" t="s">
        <v>479</v>
      </c>
      <c r="H313" s="4" t="s">
        <v>480</v>
      </c>
      <c r="I313" s="4" t="s">
        <v>481</v>
      </c>
      <c r="J313" s="4" t="s">
        <v>482</v>
      </c>
    </row>
    <row r="314" spans="1:10" x14ac:dyDescent="0.25">
      <c r="A314" s="4" t="s">
        <v>19</v>
      </c>
      <c r="B314" s="4">
        <v>40</v>
      </c>
      <c r="C314" s="6">
        <v>-1.6</v>
      </c>
      <c r="D314" s="6">
        <v>1.6</v>
      </c>
      <c r="E314" s="7">
        <v>4.606115E-3</v>
      </c>
      <c r="F314" s="7">
        <v>9.1975140000000004E-3</v>
      </c>
      <c r="G314" s="7" t="s">
        <v>515</v>
      </c>
      <c r="H314" s="4" t="s">
        <v>516</v>
      </c>
      <c r="I314" s="4" t="s">
        <v>517</v>
      </c>
      <c r="J314" s="4" t="s">
        <v>518</v>
      </c>
    </row>
    <row r="315" spans="1:10" x14ac:dyDescent="0.25">
      <c r="A315" s="4" t="s">
        <v>19</v>
      </c>
      <c r="B315" s="4">
        <v>32</v>
      </c>
      <c r="C315" s="6">
        <v>-1.03</v>
      </c>
      <c r="D315" s="6">
        <v>1.03</v>
      </c>
      <c r="E315" s="7">
        <v>4.7205980000000003E-3</v>
      </c>
      <c r="F315" s="7">
        <v>9.411081E-3</v>
      </c>
      <c r="G315" s="7" t="s">
        <v>459</v>
      </c>
      <c r="H315" s="4" t="s">
        <v>460</v>
      </c>
      <c r="I315" s="4" t="s">
        <v>461</v>
      </c>
      <c r="J315" s="4" t="s">
        <v>462</v>
      </c>
    </row>
    <row r="316" spans="1:10" x14ac:dyDescent="0.25">
      <c r="A316" s="4" t="s">
        <v>19</v>
      </c>
      <c r="B316" s="4">
        <v>32</v>
      </c>
      <c r="C316" s="6">
        <v>-0.38</v>
      </c>
      <c r="D316" s="6">
        <v>0.38</v>
      </c>
      <c r="E316" s="7">
        <v>4.7734429999999996E-3</v>
      </c>
      <c r="F316" s="7">
        <v>9.5012789999999996E-3</v>
      </c>
      <c r="G316" s="7" t="s">
        <v>575</v>
      </c>
      <c r="H316" s="4" t="s">
        <v>576</v>
      </c>
      <c r="I316" s="4" t="s">
        <v>577</v>
      </c>
      <c r="J316" s="4" t="s">
        <v>578</v>
      </c>
    </row>
    <row r="317" spans="1:10" x14ac:dyDescent="0.25">
      <c r="A317" s="4" t="s">
        <v>81</v>
      </c>
      <c r="B317" s="4">
        <v>8</v>
      </c>
      <c r="C317" s="6">
        <v>-1.05</v>
      </c>
      <c r="D317" s="6">
        <v>1.05</v>
      </c>
      <c r="E317" s="7">
        <v>4.788217E-3</v>
      </c>
      <c r="F317" s="7">
        <v>9.513222E-3</v>
      </c>
      <c r="G317" s="7" t="s">
        <v>651</v>
      </c>
      <c r="H317" s="4" t="s">
        <v>652</v>
      </c>
      <c r="I317" s="4" t="s">
        <v>653</v>
      </c>
      <c r="J317" s="4" t="s">
        <v>654</v>
      </c>
    </row>
    <row r="318" spans="1:10" x14ac:dyDescent="0.25">
      <c r="A318" s="4" t="s">
        <v>81</v>
      </c>
      <c r="B318" s="4">
        <v>32</v>
      </c>
      <c r="C318" s="6">
        <v>0.89</v>
      </c>
      <c r="D318" s="6">
        <v>0.89</v>
      </c>
      <c r="E318" s="7">
        <v>4.8370139999999997E-3</v>
      </c>
      <c r="F318" s="7">
        <v>9.5414880000000007E-3</v>
      </c>
      <c r="G318" s="7" t="s">
        <v>607</v>
      </c>
      <c r="H318" s="4" t="s">
        <v>608</v>
      </c>
      <c r="I318" s="4" t="s">
        <v>609</v>
      </c>
      <c r="J318" s="4" t="s">
        <v>610</v>
      </c>
    </row>
    <row r="319" spans="1:10" x14ac:dyDescent="0.25">
      <c r="A319" s="4" t="s">
        <v>81</v>
      </c>
      <c r="B319" s="4">
        <v>12</v>
      </c>
      <c r="C319" s="6">
        <v>0.91</v>
      </c>
      <c r="D319" s="6">
        <v>0.91</v>
      </c>
      <c r="E319" s="7">
        <v>4.8331800000000003E-3</v>
      </c>
      <c r="F319" s="7">
        <v>9.5414880000000007E-3</v>
      </c>
      <c r="G319" s="7" t="s">
        <v>60</v>
      </c>
      <c r="H319" s="4" t="s">
        <v>61</v>
      </c>
      <c r="I319" s="4" t="s">
        <v>62</v>
      </c>
      <c r="J319" s="4" t="s">
        <v>63</v>
      </c>
    </row>
    <row r="320" spans="1:10" x14ac:dyDescent="0.25">
      <c r="A320" s="4" t="s">
        <v>81</v>
      </c>
      <c r="B320" s="4">
        <v>20</v>
      </c>
      <c r="C320" s="6">
        <v>-0.95</v>
      </c>
      <c r="D320" s="6">
        <v>0.95</v>
      </c>
      <c r="E320" s="7">
        <v>4.8262369999999997E-3</v>
      </c>
      <c r="F320" s="7">
        <v>9.5414880000000007E-3</v>
      </c>
      <c r="G320" s="7" t="s">
        <v>367</v>
      </c>
      <c r="H320" s="4" t="s">
        <v>368</v>
      </c>
      <c r="I320" s="4" t="s">
        <v>369</v>
      </c>
      <c r="J320" s="4" t="s">
        <v>370</v>
      </c>
    </row>
    <row r="321" spans="1:10" x14ac:dyDescent="0.25">
      <c r="A321" s="4" t="s">
        <v>19</v>
      </c>
      <c r="B321" s="4">
        <v>80</v>
      </c>
      <c r="C321" s="6">
        <v>-1.63</v>
      </c>
      <c r="D321" s="6">
        <v>1.63</v>
      </c>
      <c r="E321" s="7">
        <v>4.8534310000000001E-3</v>
      </c>
      <c r="F321" s="7">
        <v>9.5539969999999998E-3</v>
      </c>
      <c r="G321" s="7" t="s">
        <v>567</v>
      </c>
      <c r="H321" s="4" t="s">
        <v>568</v>
      </c>
      <c r="I321" s="4" t="s">
        <v>569</v>
      </c>
      <c r="J321" s="4" t="s">
        <v>570</v>
      </c>
    </row>
    <row r="322" spans="1:10" x14ac:dyDescent="0.25">
      <c r="A322" s="4" t="s">
        <v>81</v>
      </c>
      <c r="B322" s="4">
        <v>8</v>
      </c>
      <c r="C322" s="6">
        <v>-2.02</v>
      </c>
      <c r="D322" s="6">
        <v>2.02</v>
      </c>
      <c r="E322" s="7">
        <v>5.0588129999999997E-3</v>
      </c>
      <c r="F322" s="7">
        <v>9.8959559999999992E-3</v>
      </c>
      <c r="G322" s="7" t="s">
        <v>447</v>
      </c>
      <c r="H322" s="4" t="s">
        <v>448</v>
      </c>
      <c r="I322" s="4" t="s">
        <v>449</v>
      </c>
      <c r="J322" s="4" t="s">
        <v>450</v>
      </c>
    </row>
    <row r="323" spans="1:10" x14ac:dyDescent="0.25">
      <c r="A323" s="4" t="s">
        <v>19</v>
      </c>
      <c r="B323" s="4">
        <v>16</v>
      </c>
      <c r="C323" s="6">
        <v>-2.2200000000000002</v>
      </c>
      <c r="D323" s="6">
        <v>2.2200000000000002</v>
      </c>
      <c r="E323" s="7">
        <v>5.3280280000000003E-3</v>
      </c>
      <c r="F323" s="7">
        <v>1.0309653E-2</v>
      </c>
      <c r="G323" s="7" t="s">
        <v>655</v>
      </c>
      <c r="H323" s="4" t="s">
        <v>656</v>
      </c>
      <c r="I323" s="4" t="s">
        <v>657</v>
      </c>
      <c r="J323" s="4" t="s">
        <v>658</v>
      </c>
    </row>
    <row r="324" spans="1:10" x14ac:dyDescent="0.25">
      <c r="A324" s="4" t="s">
        <v>81</v>
      </c>
      <c r="B324" s="4">
        <v>60</v>
      </c>
      <c r="C324" s="6">
        <v>-0.02</v>
      </c>
      <c r="D324" s="6">
        <v>0.02</v>
      </c>
      <c r="E324" s="7">
        <v>5.469771E-3</v>
      </c>
      <c r="F324" s="7">
        <v>1.0534998E-2</v>
      </c>
      <c r="G324" s="7" t="s">
        <v>327</v>
      </c>
      <c r="H324" s="4" t="s">
        <v>328</v>
      </c>
      <c r="I324" s="4" t="s">
        <v>329</v>
      </c>
      <c r="J324" s="4" t="s">
        <v>330</v>
      </c>
    </row>
    <row r="325" spans="1:10" x14ac:dyDescent="0.25">
      <c r="A325" s="4" t="s">
        <v>19</v>
      </c>
      <c r="B325" s="4">
        <v>56</v>
      </c>
      <c r="C325" s="6">
        <v>-1.07</v>
      </c>
      <c r="D325" s="6">
        <v>1.07</v>
      </c>
      <c r="E325" s="7">
        <v>5.5775670000000003E-3</v>
      </c>
      <c r="F325" s="7">
        <v>1.0726090000000001E-2</v>
      </c>
      <c r="G325" s="7" t="s">
        <v>635</v>
      </c>
      <c r="H325" s="4" t="s">
        <v>636</v>
      </c>
      <c r="I325" s="4" t="s">
        <v>637</v>
      </c>
      <c r="J325" s="4" t="s">
        <v>638</v>
      </c>
    </row>
    <row r="326" spans="1:10" x14ac:dyDescent="0.25">
      <c r="A326" s="4" t="s">
        <v>81</v>
      </c>
      <c r="B326" s="4">
        <v>16</v>
      </c>
      <c r="C326" s="6">
        <v>-1.83</v>
      </c>
      <c r="D326" s="6">
        <v>1.83</v>
      </c>
      <c r="E326" s="7">
        <v>5.5912030000000003E-3</v>
      </c>
      <c r="F326" s="7">
        <v>1.0735796000000001E-2</v>
      </c>
      <c r="G326" s="7" t="s">
        <v>551</v>
      </c>
      <c r="H326" s="4" t="s">
        <v>552</v>
      </c>
      <c r="I326" s="4" t="s">
        <v>553</v>
      </c>
      <c r="J326" s="4" t="s">
        <v>554</v>
      </c>
    </row>
    <row r="327" spans="1:10" x14ac:dyDescent="0.25">
      <c r="A327" s="4" t="s">
        <v>81</v>
      </c>
      <c r="B327" s="4">
        <v>12</v>
      </c>
      <c r="C327" s="6">
        <v>-1.62</v>
      </c>
      <c r="D327" s="6">
        <v>1.62</v>
      </c>
      <c r="E327" s="7">
        <v>5.7630629999999997E-3</v>
      </c>
      <c r="F327" s="7">
        <v>1.1009142E-2</v>
      </c>
      <c r="G327" s="7" t="s">
        <v>659</v>
      </c>
      <c r="H327" s="4" t="s">
        <v>660</v>
      </c>
      <c r="I327" s="4" t="s">
        <v>661</v>
      </c>
      <c r="J327" s="4" t="s">
        <v>662</v>
      </c>
    </row>
    <row r="328" spans="1:10" x14ac:dyDescent="0.25">
      <c r="A328" s="4" t="s">
        <v>19</v>
      </c>
      <c r="B328" s="4">
        <v>32</v>
      </c>
      <c r="C328" s="6">
        <v>0.2</v>
      </c>
      <c r="D328" s="6">
        <v>0.2</v>
      </c>
      <c r="E328" s="7">
        <v>6.0123240000000003E-3</v>
      </c>
      <c r="F328" s="7">
        <v>1.1386978000000001E-2</v>
      </c>
      <c r="G328" s="7" t="s">
        <v>351</v>
      </c>
      <c r="H328" s="4" t="s">
        <v>352</v>
      </c>
      <c r="I328" s="4" t="s">
        <v>353</v>
      </c>
      <c r="J328" s="4" t="s">
        <v>354</v>
      </c>
    </row>
    <row r="329" spans="1:10" x14ac:dyDescent="0.25">
      <c r="A329" s="4" t="s">
        <v>81</v>
      </c>
      <c r="B329" s="4">
        <v>8</v>
      </c>
      <c r="C329" s="6">
        <v>-2.0499999999999998</v>
      </c>
      <c r="D329" s="6">
        <v>2.0499999999999998</v>
      </c>
      <c r="E329" s="7">
        <v>6.084023E-3</v>
      </c>
      <c r="F329" s="7">
        <v>1.1498767E-2</v>
      </c>
      <c r="G329" s="7" t="s">
        <v>539</v>
      </c>
      <c r="H329" s="4" t="s">
        <v>540</v>
      </c>
      <c r="I329" s="4" t="s">
        <v>541</v>
      </c>
      <c r="J329" s="4" t="s">
        <v>542</v>
      </c>
    </row>
    <row r="330" spans="1:10" x14ac:dyDescent="0.25">
      <c r="A330" s="4" t="s">
        <v>81</v>
      </c>
      <c r="B330" s="4">
        <v>8</v>
      </c>
      <c r="C330" s="6">
        <v>-0.46</v>
      </c>
      <c r="D330" s="6">
        <v>0.46</v>
      </c>
      <c r="E330" s="7">
        <v>6.1462330000000001E-3</v>
      </c>
      <c r="F330" s="7">
        <v>1.158792E-2</v>
      </c>
      <c r="G330" s="7" t="s">
        <v>663</v>
      </c>
      <c r="H330" s="4" t="s">
        <v>664</v>
      </c>
      <c r="I330" s="4" t="s">
        <v>665</v>
      </c>
      <c r="J330" s="4" t="s">
        <v>666</v>
      </c>
    </row>
    <row r="331" spans="1:10" x14ac:dyDescent="0.25">
      <c r="A331" s="4" t="s">
        <v>19</v>
      </c>
      <c r="B331" s="4">
        <v>16</v>
      </c>
      <c r="C331" s="6">
        <v>-0.86</v>
      </c>
      <c r="D331" s="6">
        <v>0.86</v>
      </c>
      <c r="E331" s="7">
        <v>6.2834350000000004E-3</v>
      </c>
      <c r="F331" s="7">
        <v>1.1810968E-2</v>
      </c>
      <c r="G331" s="7" t="s">
        <v>603</v>
      </c>
      <c r="H331" s="4" t="s">
        <v>604</v>
      </c>
      <c r="I331" s="4" t="s">
        <v>605</v>
      </c>
      <c r="J331" s="4" t="s">
        <v>606</v>
      </c>
    </row>
    <row r="332" spans="1:10" x14ac:dyDescent="0.25">
      <c r="A332" s="4" t="s">
        <v>82</v>
      </c>
      <c r="B332" s="4">
        <v>12</v>
      </c>
      <c r="C332" s="6">
        <v>-1.92</v>
      </c>
      <c r="D332" s="6">
        <v>1.92</v>
      </c>
      <c r="E332" s="7">
        <v>6.2989889999999996E-3</v>
      </c>
      <c r="F332" s="7">
        <v>1.1822427E-2</v>
      </c>
      <c r="G332" s="7" t="s">
        <v>659</v>
      </c>
      <c r="H332" s="4" t="s">
        <v>660</v>
      </c>
      <c r="I332" s="4" t="s">
        <v>661</v>
      </c>
      <c r="J332" s="4" t="s">
        <v>662</v>
      </c>
    </row>
    <row r="333" spans="1:10" x14ac:dyDescent="0.25">
      <c r="A333" s="4" t="s">
        <v>81</v>
      </c>
      <c r="B333" s="4">
        <v>44</v>
      </c>
      <c r="C333" s="6">
        <v>-0.27</v>
      </c>
      <c r="D333" s="6">
        <v>0.27</v>
      </c>
      <c r="E333" s="7">
        <v>6.3169840000000003E-3</v>
      </c>
      <c r="F333" s="7">
        <v>1.1838426000000001E-2</v>
      </c>
      <c r="G333" s="7" t="s">
        <v>599</v>
      </c>
      <c r="H333" s="4" t="s">
        <v>600</v>
      </c>
      <c r="I333" s="4" t="s">
        <v>601</v>
      </c>
      <c r="J333" s="4" t="s">
        <v>602</v>
      </c>
    </row>
    <row r="334" spans="1:10" x14ac:dyDescent="0.25">
      <c r="A334" s="4" t="s">
        <v>82</v>
      </c>
      <c r="B334" s="4">
        <v>20</v>
      </c>
      <c r="C334" s="6">
        <v>-0.52</v>
      </c>
      <c r="D334" s="6">
        <v>0.52</v>
      </c>
      <c r="E334" s="7">
        <v>6.5632090000000004E-3</v>
      </c>
      <c r="F334" s="7">
        <v>1.2226544000000001E-2</v>
      </c>
      <c r="G334" s="7" t="s">
        <v>36</v>
      </c>
      <c r="H334" s="4" t="s">
        <v>37</v>
      </c>
      <c r="I334" s="4" t="s">
        <v>38</v>
      </c>
      <c r="J334" s="4" t="s">
        <v>39</v>
      </c>
    </row>
    <row r="335" spans="1:10" x14ac:dyDescent="0.25">
      <c r="A335" s="4" t="s">
        <v>81</v>
      </c>
      <c r="B335" s="4">
        <v>60</v>
      </c>
      <c r="C335" s="6">
        <v>0.67</v>
      </c>
      <c r="D335" s="6">
        <v>0.67</v>
      </c>
      <c r="E335" s="7">
        <v>6.7869890000000002E-3</v>
      </c>
      <c r="F335" s="7">
        <v>1.2549905E-2</v>
      </c>
      <c r="G335" s="7" t="s">
        <v>667</v>
      </c>
      <c r="H335" s="4" t="s">
        <v>668</v>
      </c>
      <c r="I335" s="4" t="s">
        <v>669</v>
      </c>
      <c r="J335" s="4" t="s">
        <v>670</v>
      </c>
    </row>
    <row r="336" spans="1:10" x14ac:dyDescent="0.25">
      <c r="A336" s="4" t="s">
        <v>19</v>
      </c>
      <c r="B336" s="4">
        <v>16</v>
      </c>
      <c r="C336" s="6">
        <v>-1.37</v>
      </c>
      <c r="D336" s="6">
        <v>1.37</v>
      </c>
      <c r="E336" s="7">
        <v>6.8581789999999998E-3</v>
      </c>
      <c r="F336" s="7">
        <v>1.2625513999999999E-2</v>
      </c>
      <c r="G336" s="7" t="s">
        <v>671</v>
      </c>
      <c r="H336" s="4" t="s">
        <v>672</v>
      </c>
      <c r="I336" s="4" t="s">
        <v>673</v>
      </c>
      <c r="J336" s="4" t="s">
        <v>674</v>
      </c>
    </row>
    <row r="337" spans="1:10" x14ac:dyDescent="0.25">
      <c r="A337" s="4" t="s">
        <v>82</v>
      </c>
      <c r="B337" s="4">
        <v>16</v>
      </c>
      <c r="C337" s="6">
        <v>-4.3</v>
      </c>
      <c r="D337" s="6">
        <v>4.3</v>
      </c>
      <c r="E337" s="7">
        <v>6.9003759999999997E-3</v>
      </c>
      <c r="F337" s="7">
        <v>1.2684515E-2</v>
      </c>
      <c r="G337" s="7" t="s">
        <v>463</v>
      </c>
      <c r="H337" s="4" t="s">
        <v>464</v>
      </c>
      <c r="I337" s="4" t="s">
        <v>465</v>
      </c>
      <c r="J337" s="4" t="s">
        <v>466</v>
      </c>
    </row>
    <row r="338" spans="1:10" x14ac:dyDescent="0.25">
      <c r="A338" s="4" t="s">
        <v>19</v>
      </c>
      <c r="B338" s="4">
        <v>16</v>
      </c>
      <c r="C338" s="6">
        <v>-1.1599999999999999</v>
      </c>
      <c r="D338" s="6">
        <v>1.1599999999999999</v>
      </c>
      <c r="E338" s="7">
        <v>7.0315120000000002E-3</v>
      </c>
      <c r="F338" s="7">
        <v>1.2871268999999999E-2</v>
      </c>
      <c r="G338" s="7" t="s">
        <v>663</v>
      </c>
      <c r="H338" s="4" t="s">
        <v>664</v>
      </c>
      <c r="I338" s="4" t="s">
        <v>665</v>
      </c>
      <c r="J338" s="4" t="s">
        <v>666</v>
      </c>
    </row>
    <row r="339" spans="1:10" x14ac:dyDescent="0.25">
      <c r="A339" s="4" t="s">
        <v>81</v>
      </c>
      <c r="B339" s="4">
        <v>20</v>
      </c>
      <c r="C339" s="6">
        <v>-1.49</v>
      </c>
      <c r="D339" s="6">
        <v>1.49</v>
      </c>
      <c r="E339" s="7">
        <v>7.0959949999999999E-3</v>
      </c>
      <c r="F339" s="7">
        <v>1.2963748000000001E-2</v>
      </c>
      <c r="G339" s="7" t="s">
        <v>267</v>
      </c>
      <c r="H339" s="4" t="s">
        <v>268</v>
      </c>
      <c r="I339" s="4" t="s">
        <v>269</v>
      </c>
      <c r="J339" s="4" t="s">
        <v>270</v>
      </c>
    </row>
    <row r="340" spans="1:10" x14ac:dyDescent="0.25">
      <c r="A340" s="4" t="s">
        <v>81</v>
      </c>
      <c r="B340" s="4">
        <v>56</v>
      </c>
      <c r="C340" s="6">
        <v>-0.69</v>
      </c>
      <c r="D340" s="6">
        <v>0.69</v>
      </c>
      <c r="E340" s="7">
        <v>7.1472410000000004E-3</v>
      </c>
      <c r="F340" s="7">
        <v>1.3023398E-2</v>
      </c>
      <c r="G340" s="7" t="s">
        <v>311</v>
      </c>
      <c r="H340" s="4" t="s">
        <v>312</v>
      </c>
      <c r="I340" s="4" t="s">
        <v>313</v>
      </c>
      <c r="J340" s="4" t="s">
        <v>314</v>
      </c>
    </row>
    <row r="341" spans="1:10" x14ac:dyDescent="0.25">
      <c r="A341" s="4" t="s">
        <v>81</v>
      </c>
      <c r="B341" s="4">
        <v>16</v>
      </c>
      <c r="C341" s="6">
        <v>-1.5</v>
      </c>
      <c r="D341" s="6">
        <v>1.5</v>
      </c>
      <c r="E341" s="7">
        <v>7.3816059999999998E-3</v>
      </c>
      <c r="F341" s="7">
        <v>1.3363338000000001E-2</v>
      </c>
      <c r="G341" s="7" t="s">
        <v>315</v>
      </c>
      <c r="H341" s="4" t="s">
        <v>316</v>
      </c>
      <c r="I341" s="4" t="s">
        <v>317</v>
      </c>
      <c r="J341" s="4" t="s">
        <v>318</v>
      </c>
    </row>
    <row r="342" spans="1:10" x14ac:dyDescent="0.25">
      <c r="A342" s="4" t="s">
        <v>82</v>
      </c>
      <c r="B342" s="4">
        <v>28</v>
      </c>
      <c r="C342" s="6">
        <v>-0.39</v>
      </c>
      <c r="D342" s="6">
        <v>0.39</v>
      </c>
      <c r="E342" s="7">
        <v>7.5773999999999998E-3</v>
      </c>
      <c r="F342" s="7">
        <v>1.3667749E-2</v>
      </c>
      <c r="G342" s="7" t="s">
        <v>411</v>
      </c>
      <c r="H342" s="4" t="s">
        <v>412</v>
      </c>
      <c r="I342" s="4" t="s">
        <v>413</v>
      </c>
      <c r="J342" s="4" t="s">
        <v>414</v>
      </c>
    </row>
    <row r="343" spans="1:10" x14ac:dyDescent="0.25">
      <c r="A343" s="4" t="s">
        <v>19</v>
      </c>
      <c r="B343" s="4">
        <v>16</v>
      </c>
      <c r="C343" s="6">
        <v>-1.95</v>
      </c>
      <c r="D343" s="6">
        <v>1.95</v>
      </c>
      <c r="E343" s="7">
        <v>7.9191149999999991E-3</v>
      </c>
      <c r="F343" s="7">
        <v>1.4263535000000001E-2</v>
      </c>
      <c r="G343" s="7" t="s">
        <v>643</v>
      </c>
      <c r="H343" s="4" t="s">
        <v>644</v>
      </c>
      <c r="I343" s="4" t="s">
        <v>645</v>
      </c>
      <c r="J343" s="4" t="s">
        <v>646</v>
      </c>
    </row>
    <row r="344" spans="1:10" x14ac:dyDescent="0.25">
      <c r="A344" s="4" t="s">
        <v>19</v>
      </c>
      <c r="B344" s="4">
        <v>16</v>
      </c>
      <c r="C344" s="6">
        <v>-1.1200000000000001</v>
      </c>
      <c r="D344" s="6">
        <v>1.1200000000000001</v>
      </c>
      <c r="E344" s="7">
        <v>8.8218849999999998E-3</v>
      </c>
      <c r="F344" s="7">
        <v>1.5553394E-2</v>
      </c>
      <c r="G344" s="7" t="s">
        <v>675</v>
      </c>
      <c r="H344" s="4" t="s">
        <v>676</v>
      </c>
      <c r="I344" s="4" t="s">
        <v>677</v>
      </c>
      <c r="J344" s="4" t="s">
        <v>678</v>
      </c>
    </row>
    <row r="345" spans="1:10" x14ac:dyDescent="0.25">
      <c r="A345" s="4" t="s">
        <v>82</v>
      </c>
      <c r="B345" s="4">
        <v>8</v>
      </c>
      <c r="C345" s="6">
        <v>-0.87</v>
      </c>
      <c r="D345" s="6">
        <v>0.87</v>
      </c>
      <c r="E345" s="7">
        <v>9.0297020000000006E-3</v>
      </c>
      <c r="F345" s="7">
        <v>1.5897363000000001E-2</v>
      </c>
      <c r="G345" s="7" t="s">
        <v>651</v>
      </c>
      <c r="H345" s="4" t="s">
        <v>652</v>
      </c>
      <c r="I345" s="4" t="s">
        <v>653</v>
      </c>
      <c r="J345" s="4" t="s">
        <v>654</v>
      </c>
    </row>
    <row r="346" spans="1:10" x14ac:dyDescent="0.25">
      <c r="A346" s="4" t="s">
        <v>19</v>
      </c>
      <c r="B346" s="4">
        <v>32</v>
      </c>
      <c r="C346" s="6">
        <v>-1.22</v>
      </c>
      <c r="D346" s="6">
        <v>1.22</v>
      </c>
      <c r="E346" s="7">
        <v>9.327475E-3</v>
      </c>
      <c r="F346" s="7">
        <v>1.6375483E-2</v>
      </c>
      <c r="G346" s="7" t="s">
        <v>439</v>
      </c>
      <c r="H346" s="4" t="s">
        <v>440</v>
      </c>
      <c r="I346" s="4" t="s">
        <v>441</v>
      </c>
      <c r="J346" s="4" t="s">
        <v>442</v>
      </c>
    </row>
    <row r="347" spans="1:10" x14ac:dyDescent="0.25">
      <c r="A347" s="4" t="s">
        <v>81</v>
      </c>
      <c r="B347" s="4">
        <v>12</v>
      </c>
      <c r="C347" s="6">
        <v>-1.1100000000000001</v>
      </c>
      <c r="D347" s="6">
        <v>1.1100000000000001</v>
      </c>
      <c r="E347" s="7">
        <v>1.0671297999999999E-2</v>
      </c>
      <c r="F347" s="7">
        <v>1.8424202000000001E-2</v>
      </c>
      <c r="G347" s="7" t="s">
        <v>579</v>
      </c>
      <c r="H347" s="4" t="s">
        <v>580</v>
      </c>
      <c r="I347" s="4" t="s">
        <v>581</v>
      </c>
      <c r="J347" s="4" t="s">
        <v>582</v>
      </c>
    </row>
    <row r="348" spans="1:10" x14ac:dyDescent="0.25">
      <c r="A348" s="4" t="s">
        <v>82</v>
      </c>
      <c r="B348" s="4">
        <v>8</v>
      </c>
      <c r="C348" s="6">
        <v>-0.05</v>
      </c>
      <c r="D348" s="6">
        <v>0.05</v>
      </c>
      <c r="E348" s="7">
        <v>1.0929372E-2</v>
      </c>
      <c r="F348" s="7">
        <v>1.8791906000000001E-2</v>
      </c>
      <c r="G348" s="7" t="s">
        <v>583</v>
      </c>
      <c r="H348" s="4" t="s">
        <v>584</v>
      </c>
      <c r="I348" s="4" t="s">
        <v>585</v>
      </c>
      <c r="J348" s="4" t="s">
        <v>586</v>
      </c>
    </row>
    <row r="349" spans="1:10" x14ac:dyDescent="0.25">
      <c r="A349" s="4" t="s">
        <v>19</v>
      </c>
      <c r="B349" s="4">
        <v>120</v>
      </c>
      <c r="C349" s="6">
        <v>0.09</v>
      </c>
      <c r="D349" s="6">
        <v>0.09</v>
      </c>
      <c r="E349" s="7">
        <v>1.1150886E-2</v>
      </c>
      <c r="F349" s="7">
        <v>1.9067863000000001E-2</v>
      </c>
      <c r="G349" s="7" t="s">
        <v>68</v>
      </c>
      <c r="H349" s="4" t="s">
        <v>69</v>
      </c>
      <c r="I349" s="4" t="s">
        <v>70</v>
      </c>
      <c r="J349" s="4" t="s">
        <v>71</v>
      </c>
    </row>
    <row r="350" spans="1:10" x14ac:dyDescent="0.25">
      <c r="A350" s="4" t="s">
        <v>81</v>
      </c>
      <c r="B350" s="4">
        <v>20</v>
      </c>
      <c r="C350" s="6">
        <v>-1.23</v>
      </c>
      <c r="D350" s="6">
        <v>1.23</v>
      </c>
      <c r="E350" s="7">
        <v>1.1722266E-2</v>
      </c>
      <c r="F350" s="7">
        <v>1.9774402E-2</v>
      </c>
      <c r="G350" s="7" t="s">
        <v>555</v>
      </c>
      <c r="H350" s="4" t="s">
        <v>556</v>
      </c>
      <c r="I350" s="4" t="s">
        <v>557</v>
      </c>
      <c r="J350" s="4" t="s">
        <v>558</v>
      </c>
    </row>
    <row r="351" spans="1:10" x14ac:dyDescent="0.25">
      <c r="A351" s="4" t="s">
        <v>81</v>
      </c>
      <c r="B351" s="4">
        <v>8</v>
      </c>
      <c r="C351" s="6">
        <v>-1.5</v>
      </c>
      <c r="D351" s="6">
        <v>1.5</v>
      </c>
      <c r="E351" s="7">
        <v>1.2354329000000001E-2</v>
      </c>
      <c r="F351" s="7">
        <v>2.0645604000000001E-2</v>
      </c>
      <c r="G351" s="7" t="s">
        <v>591</v>
      </c>
      <c r="H351" s="4" t="s">
        <v>592</v>
      </c>
      <c r="I351" s="4" t="s">
        <v>593</v>
      </c>
      <c r="J351" s="4" t="s">
        <v>594</v>
      </c>
    </row>
    <row r="352" spans="1:10" x14ac:dyDescent="0.25">
      <c r="A352" s="4" t="s">
        <v>81</v>
      </c>
      <c r="B352" s="4">
        <v>16</v>
      </c>
      <c r="C352" s="6">
        <v>-0.85</v>
      </c>
      <c r="D352" s="6">
        <v>0.85</v>
      </c>
      <c r="E352" s="7">
        <v>1.2724342E-2</v>
      </c>
      <c r="F352" s="7">
        <v>2.1149767999999999E-2</v>
      </c>
      <c r="G352" s="7" t="s">
        <v>679</v>
      </c>
      <c r="H352" s="4" t="s">
        <v>680</v>
      </c>
      <c r="I352" s="4" t="s">
        <v>681</v>
      </c>
      <c r="J352" s="4" t="s">
        <v>682</v>
      </c>
    </row>
    <row r="353" spans="1:10" x14ac:dyDescent="0.25">
      <c r="A353" s="4" t="s">
        <v>82</v>
      </c>
      <c r="B353" s="4">
        <v>8</v>
      </c>
      <c r="C353" s="6">
        <v>-1.74</v>
      </c>
      <c r="D353" s="6">
        <v>1.74</v>
      </c>
      <c r="E353" s="7">
        <v>1.2960325999999999E-2</v>
      </c>
      <c r="F353" s="7">
        <v>2.137257E-2</v>
      </c>
      <c r="G353" s="7" t="s">
        <v>655</v>
      </c>
      <c r="H353" s="4" t="s">
        <v>656</v>
      </c>
      <c r="I353" s="4" t="s">
        <v>657</v>
      </c>
      <c r="J353" s="4" t="s">
        <v>658</v>
      </c>
    </row>
    <row r="354" spans="1:10" x14ac:dyDescent="0.25">
      <c r="A354" s="4" t="s">
        <v>81</v>
      </c>
      <c r="B354" s="4">
        <v>92</v>
      </c>
      <c r="C354" s="6">
        <v>-2.44</v>
      </c>
      <c r="D354" s="6">
        <v>2.44</v>
      </c>
      <c r="E354" s="7">
        <v>1.3264114E-2</v>
      </c>
      <c r="F354" s="7">
        <v>2.1758717E-2</v>
      </c>
      <c r="G354" s="7" t="s">
        <v>319</v>
      </c>
      <c r="H354" s="4" t="s">
        <v>320</v>
      </c>
      <c r="I354" s="4" t="s">
        <v>321</v>
      </c>
      <c r="J354" s="4" t="s">
        <v>322</v>
      </c>
    </row>
    <row r="355" spans="1:10" x14ac:dyDescent="0.25">
      <c r="A355" s="4" t="s">
        <v>19</v>
      </c>
      <c r="B355" s="4">
        <v>24</v>
      </c>
      <c r="C355" s="6">
        <v>-0.8</v>
      </c>
      <c r="D355" s="6">
        <v>0.8</v>
      </c>
      <c r="E355" s="7">
        <v>1.3333674E-2</v>
      </c>
      <c r="F355" s="7">
        <v>2.1816408999999998E-2</v>
      </c>
      <c r="G355" s="7" t="s">
        <v>683</v>
      </c>
      <c r="H355" s="4" t="s">
        <v>684</v>
      </c>
      <c r="I355" s="4" t="s">
        <v>685</v>
      </c>
      <c r="J355" s="4" t="s">
        <v>686</v>
      </c>
    </row>
    <row r="356" spans="1:10" x14ac:dyDescent="0.25">
      <c r="A356" s="4" t="s">
        <v>82</v>
      </c>
      <c r="B356" s="4">
        <v>12</v>
      </c>
      <c r="C356" s="6">
        <v>0.98</v>
      </c>
      <c r="D356" s="6">
        <v>0.98</v>
      </c>
      <c r="E356" s="7">
        <v>1.3946583E-2</v>
      </c>
      <c r="F356" s="7">
        <v>2.2699516999999999E-2</v>
      </c>
      <c r="G356" s="7" t="s">
        <v>60</v>
      </c>
      <c r="H356" s="4" t="s">
        <v>61</v>
      </c>
      <c r="I356" s="4" t="s">
        <v>62</v>
      </c>
      <c r="J356" s="4" t="s">
        <v>63</v>
      </c>
    </row>
    <row r="357" spans="1:10" x14ac:dyDescent="0.25">
      <c r="A357" s="4" t="s">
        <v>81</v>
      </c>
      <c r="B357" s="4">
        <v>8</v>
      </c>
      <c r="C357" s="6">
        <v>-2.94</v>
      </c>
      <c r="D357" s="6">
        <v>2.94</v>
      </c>
      <c r="E357" s="7">
        <v>1.4014301E-2</v>
      </c>
      <c r="F357" s="7">
        <v>2.2750488999999999E-2</v>
      </c>
      <c r="G357" s="7" t="s">
        <v>675</v>
      </c>
      <c r="H357" s="4" t="s">
        <v>676</v>
      </c>
      <c r="I357" s="4" t="s">
        <v>677</v>
      </c>
      <c r="J357" s="4" t="s">
        <v>678</v>
      </c>
    </row>
    <row r="358" spans="1:10" x14ac:dyDescent="0.25">
      <c r="A358" s="4" t="s">
        <v>19</v>
      </c>
      <c r="B358" s="4">
        <v>40</v>
      </c>
      <c r="C358" s="6">
        <v>0.43</v>
      </c>
      <c r="D358" s="6">
        <v>0.43</v>
      </c>
      <c r="E358" s="7">
        <v>1.4734453E-2</v>
      </c>
      <c r="F358" s="7">
        <v>2.3603840000000001E-2</v>
      </c>
      <c r="G358" s="7" t="s">
        <v>623</v>
      </c>
      <c r="H358" s="4" t="s">
        <v>624</v>
      </c>
      <c r="I358" s="4" t="s">
        <v>625</v>
      </c>
      <c r="J358" s="4" t="s">
        <v>626</v>
      </c>
    </row>
    <row r="359" spans="1:10" x14ac:dyDescent="0.25">
      <c r="A359" s="4" t="s">
        <v>19</v>
      </c>
      <c r="B359" s="4">
        <v>40</v>
      </c>
      <c r="C359" s="6">
        <v>-0.53</v>
      </c>
      <c r="D359" s="6">
        <v>0.53</v>
      </c>
      <c r="E359" s="7">
        <v>1.5140626000000001E-2</v>
      </c>
      <c r="F359" s="7">
        <v>2.3988579999999999E-2</v>
      </c>
      <c r="G359" s="7" t="s">
        <v>687</v>
      </c>
      <c r="H359" s="4" t="s">
        <v>688</v>
      </c>
      <c r="I359" s="4" t="s">
        <v>689</v>
      </c>
      <c r="J359" s="4" t="s">
        <v>690</v>
      </c>
    </row>
    <row r="360" spans="1:10" x14ac:dyDescent="0.25">
      <c r="A360" s="4" t="s">
        <v>82</v>
      </c>
      <c r="B360" s="4">
        <v>16</v>
      </c>
      <c r="C360" s="6">
        <v>0.55000000000000004</v>
      </c>
      <c r="D360" s="6">
        <v>0.55000000000000004</v>
      </c>
      <c r="E360" s="7">
        <v>1.5265832E-2</v>
      </c>
      <c r="F360" s="7">
        <v>2.4124260000000002E-2</v>
      </c>
      <c r="G360" s="7" t="s">
        <v>679</v>
      </c>
      <c r="H360" s="4" t="s">
        <v>680</v>
      </c>
      <c r="I360" s="4" t="s">
        <v>681</v>
      </c>
      <c r="J360" s="4" t="s">
        <v>682</v>
      </c>
    </row>
    <row r="361" spans="1:10" x14ac:dyDescent="0.25">
      <c r="A361" s="4" t="s">
        <v>19</v>
      </c>
      <c r="B361" s="4">
        <v>32</v>
      </c>
      <c r="C361" s="6">
        <v>-0.84</v>
      </c>
      <c r="D361" s="6">
        <v>0.84</v>
      </c>
      <c r="E361" s="7">
        <v>1.5685801999999999E-2</v>
      </c>
      <c r="F361" s="7">
        <v>2.4642619000000001E-2</v>
      </c>
      <c r="G361" s="7" t="s">
        <v>691</v>
      </c>
      <c r="H361" s="4" t="s">
        <v>692</v>
      </c>
      <c r="I361" s="4" t="s">
        <v>693</v>
      </c>
      <c r="J361" s="4" t="s">
        <v>694</v>
      </c>
    </row>
    <row r="362" spans="1:10" x14ac:dyDescent="0.25">
      <c r="A362" s="4" t="s">
        <v>19</v>
      </c>
      <c r="B362" s="4">
        <v>56</v>
      </c>
      <c r="C362" s="6">
        <v>-0.96</v>
      </c>
      <c r="D362" s="6">
        <v>0.96</v>
      </c>
      <c r="E362" s="7">
        <v>1.5740665000000001E-2</v>
      </c>
      <c r="F362" s="7">
        <v>2.4656430999999999E-2</v>
      </c>
      <c r="G362" s="7" t="s">
        <v>499</v>
      </c>
      <c r="H362" s="4" t="s">
        <v>500</v>
      </c>
      <c r="I362" s="4" t="s">
        <v>501</v>
      </c>
      <c r="J362" s="4" t="s">
        <v>502</v>
      </c>
    </row>
    <row r="363" spans="1:10" x14ac:dyDescent="0.25">
      <c r="A363" s="4" t="s">
        <v>82</v>
      </c>
      <c r="B363" s="4">
        <v>32</v>
      </c>
      <c r="C363" s="6">
        <v>0.13</v>
      </c>
      <c r="D363" s="6">
        <v>0.13</v>
      </c>
      <c r="E363" s="7">
        <v>1.6486197000000001E-2</v>
      </c>
      <c r="F363" s="7">
        <v>2.5577705999999999E-2</v>
      </c>
      <c r="G363" s="7" t="s">
        <v>695</v>
      </c>
      <c r="H363" s="4" t="s">
        <v>696</v>
      </c>
      <c r="I363" s="4" t="s">
        <v>697</v>
      </c>
      <c r="J363" s="4" t="s">
        <v>698</v>
      </c>
    </row>
    <row r="364" spans="1:10" x14ac:dyDescent="0.25">
      <c r="A364" s="4" t="s">
        <v>81</v>
      </c>
      <c r="B364" s="4">
        <v>56</v>
      </c>
      <c r="C364" s="6">
        <v>-0.6</v>
      </c>
      <c r="D364" s="6">
        <v>0.6</v>
      </c>
      <c r="E364" s="7">
        <v>1.6460377000000002E-2</v>
      </c>
      <c r="F364" s="7">
        <v>2.5577705999999999E-2</v>
      </c>
      <c r="G364" s="7" t="s">
        <v>235</v>
      </c>
      <c r="H364" s="4" t="s">
        <v>236</v>
      </c>
      <c r="I364" s="4" t="s">
        <v>237</v>
      </c>
      <c r="J364" s="4" t="s">
        <v>238</v>
      </c>
    </row>
    <row r="365" spans="1:10" x14ac:dyDescent="0.25">
      <c r="A365" s="4" t="s">
        <v>81</v>
      </c>
      <c r="B365" s="4">
        <v>52</v>
      </c>
      <c r="C365" s="6">
        <v>-1.9</v>
      </c>
      <c r="D365" s="6">
        <v>1.9</v>
      </c>
      <c r="E365" s="7">
        <v>1.6617995999999999E-2</v>
      </c>
      <c r="F365" s="7">
        <v>2.5645055E-2</v>
      </c>
      <c r="G365" s="7" t="s">
        <v>699</v>
      </c>
      <c r="H365" s="4" t="s">
        <v>700</v>
      </c>
      <c r="I365" s="4" t="s">
        <v>701</v>
      </c>
      <c r="J365" s="4" t="s">
        <v>702</v>
      </c>
    </row>
    <row r="366" spans="1:10" x14ac:dyDescent="0.25">
      <c r="A366" s="4" t="s">
        <v>81</v>
      </c>
      <c r="B366" s="4">
        <v>16</v>
      </c>
      <c r="C366" s="6">
        <v>0.25</v>
      </c>
      <c r="D366" s="6">
        <v>0.25</v>
      </c>
      <c r="E366" s="7">
        <v>1.6841165000000002E-2</v>
      </c>
      <c r="F366" s="7">
        <v>2.5893550000000001E-2</v>
      </c>
      <c r="G366" s="7" t="s">
        <v>387</v>
      </c>
      <c r="H366" s="4" t="s">
        <v>388</v>
      </c>
      <c r="I366" s="4" t="s">
        <v>389</v>
      </c>
      <c r="J366" s="4" t="s">
        <v>390</v>
      </c>
    </row>
    <row r="367" spans="1:10" x14ac:dyDescent="0.25">
      <c r="A367" s="4" t="s">
        <v>81</v>
      </c>
      <c r="B367" s="4">
        <v>36</v>
      </c>
      <c r="C367" s="6">
        <v>-0.65</v>
      </c>
      <c r="D367" s="6">
        <v>0.65</v>
      </c>
      <c r="E367" s="7">
        <v>1.7381397E-2</v>
      </c>
      <c r="F367" s="7">
        <v>2.6536869000000001E-2</v>
      </c>
      <c r="G367" s="7" t="s">
        <v>455</v>
      </c>
      <c r="H367" s="4" t="s">
        <v>456</v>
      </c>
      <c r="I367" s="4" t="s">
        <v>457</v>
      </c>
      <c r="J367" s="4" t="s">
        <v>458</v>
      </c>
    </row>
    <row r="368" spans="1:10" x14ac:dyDescent="0.25">
      <c r="A368" s="4" t="s">
        <v>82</v>
      </c>
      <c r="B368" s="4">
        <v>12</v>
      </c>
      <c r="C368" s="6">
        <v>-0.75</v>
      </c>
      <c r="D368" s="6">
        <v>0.75</v>
      </c>
      <c r="E368" s="7">
        <v>1.7549674000000001E-2</v>
      </c>
      <c r="F368" s="7">
        <v>2.6719966000000001E-2</v>
      </c>
      <c r="G368" s="7" t="s">
        <v>683</v>
      </c>
      <c r="H368" s="4" t="s">
        <v>684</v>
      </c>
      <c r="I368" s="4" t="s">
        <v>685</v>
      </c>
      <c r="J368" s="4" t="s">
        <v>686</v>
      </c>
    </row>
    <row r="369" spans="1:10" x14ac:dyDescent="0.25">
      <c r="A369" s="4" t="s">
        <v>82</v>
      </c>
      <c r="B369" s="4">
        <v>20</v>
      </c>
      <c r="C369" s="6">
        <v>0.04</v>
      </c>
      <c r="D369" s="6">
        <v>0.04</v>
      </c>
      <c r="E369" s="7">
        <v>1.9178633E-2</v>
      </c>
      <c r="F369" s="7">
        <v>2.8768709999999999E-2</v>
      </c>
      <c r="G369" s="7" t="s">
        <v>587</v>
      </c>
      <c r="H369" s="4" t="s">
        <v>588</v>
      </c>
      <c r="I369" s="4" t="s">
        <v>589</v>
      </c>
      <c r="J369" s="4" t="s">
        <v>590</v>
      </c>
    </row>
    <row r="370" spans="1:10" x14ac:dyDescent="0.25">
      <c r="A370" s="4" t="s">
        <v>82</v>
      </c>
      <c r="B370" s="4">
        <v>12</v>
      </c>
      <c r="C370" s="6">
        <v>-0.46</v>
      </c>
      <c r="D370" s="6">
        <v>0.46</v>
      </c>
      <c r="E370" s="7">
        <v>1.9867787000000001E-2</v>
      </c>
      <c r="F370" s="7">
        <v>2.9671126999999999E-2</v>
      </c>
      <c r="G370" s="7" t="s">
        <v>703</v>
      </c>
      <c r="H370" s="4" t="s">
        <v>704</v>
      </c>
      <c r="I370" s="4" t="s">
        <v>705</v>
      </c>
      <c r="J370" s="4" t="s">
        <v>706</v>
      </c>
    </row>
    <row r="371" spans="1:10" x14ac:dyDescent="0.25">
      <c r="A371" s="4" t="s">
        <v>81</v>
      </c>
      <c r="B371" s="4">
        <v>12</v>
      </c>
      <c r="C371" s="6">
        <v>-0.26</v>
      </c>
      <c r="D371" s="6">
        <v>0.26</v>
      </c>
      <c r="E371" s="7">
        <v>2.0125462E-2</v>
      </c>
      <c r="F371" s="7">
        <v>2.9948605E-2</v>
      </c>
      <c r="G371" s="7" t="s">
        <v>703</v>
      </c>
      <c r="H371" s="4" t="s">
        <v>704</v>
      </c>
      <c r="I371" s="4" t="s">
        <v>705</v>
      </c>
      <c r="J371" s="4" t="s">
        <v>706</v>
      </c>
    </row>
    <row r="372" spans="1:10" x14ac:dyDescent="0.25">
      <c r="A372" s="4" t="s">
        <v>82</v>
      </c>
      <c r="B372" s="4">
        <v>8</v>
      </c>
      <c r="C372" s="6">
        <v>-0.65</v>
      </c>
      <c r="D372" s="6">
        <v>0.65</v>
      </c>
      <c r="E372" s="7">
        <v>2.0563371E-2</v>
      </c>
      <c r="F372" s="7">
        <v>3.0455229E-2</v>
      </c>
      <c r="G372" s="7" t="s">
        <v>671</v>
      </c>
      <c r="H372" s="4" t="s">
        <v>672</v>
      </c>
      <c r="I372" s="4" t="s">
        <v>673</v>
      </c>
      <c r="J372" s="4" t="s">
        <v>674</v>
      </c>
    </row>
    <row r="373" spans="1:10" x14ac:dyDescent="0.25">
      <c r="A373" s="4" t="s">
        <v>81</v>
      </c>
      <c r="B373" s="4">
        <v>32</v>
      </c>
      <c r="C373" s="6">
        <v>-0.51</v>
      </c>
      <c r="D373" s="6">
        <v>0.51</v>
      </c>
      <c r="E373" s="7">
        <v>2.0690983E-2</v>
      </c>
      <c r="F373" s="7">
        <v>3.0607961999999999E-2</v>
      </c>
      <c r="G373" s="7" t="s">
        <v>707</v>
      </c>
      <c r="H373" s="4" t="s">
        <v>708</v>
      </c>
      <c r="I373" s="4" t="s">
        <v>709</v>
      </c>
      <c r="J373" s="4" t="s">
        <v>710</v>
      </c>
    </row>
    <row r="374" spans="1:10" x14ac:dyDescent="0.25">
      <c r="A374" s="4" t="s">
        <v>82</v>
      </c>
      <c r="B374" s="4">
        <v>32</v>
      </c>
      <c r="C374" s="6">
        <v>0.38</v>
      </c>
      <c r="D374" s="6">
        <v>0.38</v>
      </c>
      <c r="E374" s="7">
        <v>2.1206388E-2</v>
      </c>
      <c r="F374" s="7">
        <v>3.1259415999999998E-2</v>
      </c>
      <c r="G374" s="7" t="s">
        <v>631</v>
      </c>
      <c r="H374" s="4" t="s">
        <v>632</v>
      </c>
      <c r="I374" s="4" t="s">
        <v>633</v>
      </c>
      <c r="J374" s="4" t="s">
        <v>634</v>
      </c>
    </row>
    <row r="375" spans="1:10" x14ac:dyDescent="0.25">
      <c r="A375" s="4" t="s">
        <v>81</v>
      </c>
      <c r="B375" s="4">
        <v>16</v>
      </c>
      <c r="C375" s="6">
        <v>-0.73</v>
      </c>
      <c r="D375" s="6">
        <v>0.73</v>
      </c>
      <c r="E375" s="7">
        <v>2.1931359000000001E-2</v>
      </c>
      <c r="F375" s="7">
        <v>3.1951280999999998E-2</v>
      </c>
      <c r="G375" s="7" t="s">
        <v>563</v>
      </c>
      <c r="H375" s="4" t="s">
        <v>564</v>
      </c>
      <c r="I375" s="4" t="s">
        <v>565</v>
      </c>
      <c r="J375" s="4" t="s">
        <v>566</v>
      </c>
    </row>
    <row r="376" spans="1:10" x14ac:dyDescent="0.25">
      <c r="A376" s="4" t="s">
        <v>81</v>
      </c>
      <c r="B376" s="4">
        <v>8</v>
      </c>
      <c r="C376" s="6">
        <v>-2.2200000000000002</v>
      </c>
      <c r="D376" s="6">
        <v>2.2200000000000002</v>
      </c>
      <c r="E376" s="7">
        <v>2.3891151999999999E-2</v>
      </c>
      <c r="F376" s="7">
        <v>3.4091255000000001E-2</v>
      </c>
      <c r="G376" s="7" t="s">
        <v>379</v>
      </c>
      <c r="H376" s="4" t="s">
        <v>380</v>
      </c>
      <c r="I376" s="4" t="s">
        <v>381</v>
      </c>
      <c r="J376" s="4" t="s">
        <v>382</v>
      </c>
    </row>
    <row r="377" spans="1:10" x14ac:dyDescent="0.25">
      <c r="A377" s="4" t="s">
        <v>19</v>
      </c>
      <c r="B377" s="4">
        <v>32</v>
      </c>
      <c r="C377" s="6">
        <v>0.75</v>
      </c>
      <c r="D377" s="6">
        <v>0.75</v>
      </c>
      <c r="E377" s="7">
        <v>2.4130781E-2</v>
      </c>
      <c r="F377" s="7">
        <v>3.4276677999999998E-2</v>
      </c>
      <c r="G377" s="7" t="s">
        <v>72</v>
      </c>
      <c r="H377" s="4" t="s">
        <v>73</v>
      </c>
      <c r="I377" s="4" t="s">
        <v>74</v>
      </c>
      <c r="J377" s="4" t="s">
        <v>75</v>
      </c>
    </row>
    <row r="378" spans="1:10" x14ac:dyDescent="0.25">
      <c r="A378" s="4" t="s">
        <v>19</v>
      </c>
      <c r="B378" s="4">
        <v>64</v>
      </c>
      <c r="C378" s="6">
        <v>0.55000000000000004</v>
      </c>
      <c r="D378" s="6">
        <v>0.55000000000000004</v>
      </c>
      <c r="E378" s="7">
        <v>2.4236269000000001E-2</v>
      </c>
      <c r="F378" s="7">
        <v>3.4387440999999998E-2</v>
      </c>
      <c r="G378" s="7" t="s">
        <v>519</v>
      </c>
      <c r="H378" s="4" t="s">
        <v>520</v>
      </c>
      <c r="I378" s="4" t="s">
        <v>521</v>
      </c>
      <c r="J378" s="4" t="s">
        <v>522</v>
      </c>
    </row>
    <row r="379" spans="1:10" x14ac:dyDescent="0.25">
      <c r="A379" s="4" t="s">
        <v>82</v>
      </c>
      <c r="B379" s="4">
        <v>8</v>
      </c>
      <c r="C379" s="6">
        <v>-0.78</v>
      </c>
      <c r="D379" s="6">
        <v>0.78</v>
      </c>
      <c r="E379" s="7">
        <v>2.4700239999999998E-2</v>
      </c>
      <c r="F379" s="7">
        <v>3.4926810000000003E-2</v>
      </c>
      <c r="G379" s="7" t="s">
        <v>619</v>
      </c>
      <c r="H379" s="4" t="s">
        <v>620</v>
      </c>
      <c r="I379" s="4" t="s">
        <v>621</v>
      </c>
      <c r="J379" s="4" t="s">
        <v>622</v>
      </c>
    </row>
    <row r="380" spans="1:10" x14ac:dyDescent="0.25">
      <c r="A380" s="4" t="s">
        <v>19</v>
      </c>
      <c r="B380" s="4">
        <v>120</v>
      </c>
      <c r="C380" s="6">
        <v>0.77</v>
      </c>
      <c r="D380" s="6">
        <v>0.77</v>
      </c>
      <c r="E380" s="7">
        <v>2.4933065000000001E-2</v>
      </c>
      <c r="F380" s="7">
        <v>3.5216193E-2</v>
      </c>
      <c r="G380" s="7" t="s">
        <v>667</v>
      </c>
      <c r="H380" s="4" t="s">
        <v>668</v>
      </c>
      <c r="I380" s="4" t="s">
        <v>669</v>
      </c>
      <c r="J380" s="4" t="s">
        <v>670</v>
      </c>
    </row>
    <row r="381" spans="1:10" x14ac:dyDescent="0.25">
      <c r="A381" s="4" t="s">
        <v>82</v>
      </c>
      <c r="B381" s="4">
        <v>44</v>
      </c>
      <c r="C381" s="6">
        <v>0.89</v>
      </c>
      <c r="D381" s="6">
        <v>0.89</v>
      </c>
      <c r="E381" s="7">
        <v>2.5031056999999999E-2</v>
      </c>
      <c r="F381" s="7">
        <v>3.5314696999999999E-2</v>
      </c>
      <c r="G381" s="7" t="s">
        <v>187</v>
      </c>
      <c r="H381" s="4" t="s">
        <v>188</v>
      </c>
      <c r="I381" s="4" t="s">
        <v>189</v>
      </c>
      <c r="J381" s="4" t="s">
        <v>190</v>
      </c>
    </row>
    <row r="382" spans="1:10" x14ac:dyDescent="0.25">
      <c r="A382" s="4" t="s">
        <v>82</v>
      </c>
      <c r="B382" s="4">
        <v>20</v>
      </c>
      <c r="C382" s="6">
        <v>0.71</v>
      </c>
      <c r="D382" s="6">
        <v>0.71</v>
      </c>
      <c r="E382" s="7">
        <v>2.6018805999999998E-2</v>
      </c>
      <c r="F382" s="7">
        <v>3.6461331E-2</v>
      </c>
      <c r="G382" s="7" t="s">
        <v>52</v>
      </c>
      <c r="H382" s="4" t="s">
        <v>53</v>
      </c>
      <c r="I382" s="4" t="s">
        <v>54</v>
      </c>
      <c r="J382" s="4" t="s">
        <v>55</v>
      </c>
    </row>
    <row r="383" spans="1:10" x14ac:dyDescent="0.25">
      <c r="A383" s="4" t="s">
        <v>82</v>
      </c>
      <c r="B383" s="4">
        <v>12</v>
      </c>
      <c r="C383" s="6">
        <v>0.51</v>
      </c>
      <c r="D383" s="6">
        <v>0.51</v>
      </c>
      <c r="E383" s="7">
        <v>2.7022361000000002E-2</v>
      </c>
      <c r="F383" s="7">
        <v>3.7566584E-2</v>
      </c>
      <c r="G383" s="7" t="s">
        <v>523</v>
      </c>
      <c r="H383" s="4" t="s">
        <v>524</v>
      </c>
      <c r="I383" s="4" t="s">
        <v>525</v>
      </c>
      <c r="J383" s="4" t="s">
        <v>526</v>
      </c>
    </row>
    <row r="384" spans="1:10" x14ac:dyDescent="0.25">
      <c r="A384" s="4" t="s">
        <v>19</v>
      </c>
      <c r="B384" s="4">
        <v>64</v>
      </c>
      <c r="C384" s="6">
        <v>0.24</v>
      </c>
      <c r="D384" s="6">
        <v>0.24</v>
      </c>
      <c r="E384" s="7">
        <v>2.7768581000000001E-2</v>
      </c>
      <c r="F384" s="7">
        <v>3.8439342000000001E-2</v>
      </c>
      <c r="G384" s="7" t="s">
        <v>707</v>
      </c>
      <c r="H384" s="4" t="s">
        <v>708</v>
      </c>
      <c r="I384" s="4" t="s">
        <v>709</v>
      </c>
      <c r="J384" s="4" t="s">
        <v>710</v>
      </c>
    </row>
    <row r="385" spans="1:10" x14ac:dyDescent="0.25">
      <c r="A385" s="4" t="s">
        <v>81</v>
      </c>
      <c r="B385" s="4">
        <v>32</v>
      </c>
      <c r="C385" s="6">
        <v>0.27</v>
      </c>
      <c r="D385" s="6">
        <v>0.27</v>
      </c>
      <c r="E385" s="7">
        <v>2.7810095E-2</v>
      </c>
      <c r="F385" s="7">
        <v>3.8454224000000002E-2</v>
      </c>
      <c r="G385" s="7" t="s">
        <v>695</v>
      </c>
      <c r="H385" s="4" t="s">
        <v>696</v>
      </c>
      <c r="I385" s="4" t="s">
        <v>697</v>
      </c>
      <c r="J385" s="4" t="s">
        <v>698</v>
      </c>
    </row>
    <row r="386" spans="1:10" x14ac:dyDescent="0.25">
      <c r="A386" s="4" t="s">
        <v>82</v>
      </c>
      <c r="B386" s="4">
        <v>32</v>
      </c>
      <c r="C386" s="6">
        <v>0.91</v>
      </c>
      <c r="D386" s="6">
        <v>0.91</v>
      </c>
      <c r="E386" s="7">
        <v>2.9053684E-2</v>
      </c>
      <c r="F386" s="7">
        <v>3.9908907E-2</v>
      </c>
      <c r="G386" s="7" t="s">
        <v>571</v>
      </c>
      <c r="H386" s="4" t="s">
        <v>572</v>
      </c>
      <c r="I386" s="4" t="s">
        <v>573</v>
      </c>
      <c r="J386" s="4" t="s">
        <v>574</v>
      </c>
    </row>
    <row r="387" spans="1:10" x14ac:dyDescent="0.25">
      <c r="A387" s="4" t="s">
        <v>19</v>
      </c>
      <c r="B387" s="4">
        <v>152</v>
      </c>
      <c r="C387" s="6">
        <v>-0.84</v>
      </c>
      <c r="D387" s="6">
        <v>0.84</v>
      </c>
      <c r="E387" s="7">
        <v>2.9913942999999998E-2</v>
      </c>
      <c r="F387" s="7">
        <v>4.0910754000000001E-2</v>
      </c>
      <c r="G387" s="7" t="s">
        <v>471</v>
      </c>
      <c r="H387" s="4" t="s">
        <v>472</v>
      </c>
      <c r="I387" s="4" t="s">
        <v>473</v>
      </c>
      <c r="J387" s="4" t="s">
        <v>474</v>
      </c>
    </row>
    <row r="388" spans="1:10" x14ac:dyDescent="0.25">
      <c r="A388" s="4" t="s">
        <v>82</v>
      </c>
      <c r="B388" s="4">
        <v>20</v>
      </c>
      <c r="C388" s="6">
        <v>-1.79</v>
      </c>
      <c r="D388" s="6">
        <v>1.79</v>
      </c>
      <c r="E388" s="7">
        <v>3.0098505000000001E-2</v>
      </c>
      <c r="F388" s="7">
        <v>4.1073287E-2</v>
      </c>
      <c r="G388" s="7" t="s">
        <v>299</v>
      </c>
      <c r="H388" s="4" t="s">
        <v>300</v>
      </c>
      <c r="I388" s="4" t="s">
        <v>301</v>
      </c>
      <c r="J388" s="4" t="s">
        <v>302</v>
      </c>
    </row>
    <row r="389" spans="1:10" x14ac:dyDescent="0.25">
      <c r="A389" s="4" t="s">
        <v>82</v>
      </c>
      <c r="B389" s="4">
        <v>16</v>
      </c>
      <c r="C389" s="6">
        <v>-0.45</v>
      </c>
      <c r="D389" s="6">
        <v>0.45</v>
      </c>
      <c r="E389" s="7">
        <v>3.0492172000000001E-2</v>
      </c>
      <c r="F389" s="7">
        <v>4.1474663000000002E-2</v>
      </c>
      <c r="G389" s="7" t="s">
        <v>207</v>
      </c>
      <c r="H389" s="4" t="s">
        <v>208</v>
      </c>
      <c r="I389" s="4" t="s">
        <v>209</v>
      </c>
      <c r="J389" s="4" t="s">
        <v>210</v>
      </c>
    </row>
    <row r="390" spans="1:10" x14ac:dyDescent="0.25">
      <c r="A390" s="4" t="s">
        <v>81</v>
      </c>
      <c r="B390" s="4">
        <v>60</v>
      </c>
      <c r="C390" s="6">
        <v>-2.5</v>
      </c>
      <c r="D390" s="6">
        <v>2.5</v>
      </c>
      <c r="E390" s="7">
        <v>3.0620517E-2</v>
      </c>
      <c r="F390" s="7">
        <v>4.1603963000000001E-2</v>
      </c>
      <c r="G390" s="7" t="s">
        <v>179</v>
      </c>
      <c r="H390" s="4" t="s">
        <v>180</v>
      </c>
      <c r="I390" s="4" t="s">
        <v>181</v>
      </c>
      <c r="J390" s="4" t="s">
        <v>182</v>
      </c>
    </row>
    <row r="391" spans="1:10" x14ac:dyDescent="0.25">
      <c r="A391" s="4" t="s">
        <v>19</v>
      </c>
      <c r="B391" s="4">
        <v>328</v>
      </c>
      <c r="C391" s="6">
        <v>0.2</v>
      </c>
      <c r="D391" s="6">
        <v>0.2</v>
      </c>
      <c r="E391" s="7">
        <v>3.0702664000000001E-2</v>
      </c>
      <c r="F391" s="7">
        <v>4.1625086999999998E-2</v>
      </c>
      <c r="G391" s="7" t="s">
        <v>76</v>
      </c>
      <c r="H391" s="4" t="s">
        <v>77</v>
      </c>
      <c r="I391" s="4" t="s">
        <v>78</v>
      </c>
      <c r="J391" s="4" t="s">
        <v>79</v>
      </c>
    </row>
    <row r="392" spans="1:10" x14ac:dyDescent="0.25">
      <c r="A392" s="4" t="s">
        <v>19</v>
      </c>
      <c r="B392" s="4">
        <v>24</v>
      </c>
      <c r="C392" s="6">
        <v>-0.5</v>
      </c>
      <c r="D392" s="6">
        <v>0.5</v>
      </c>
      <c r="E392" s="7">
        <v>3.0793303000000001E-2</v>
      </c>
      <c r="F392" s="7">
        <v>4.1702739000000003E-2</v>
      </c>
      <c r="G392" s="7" t="s">
        <v>703</v>
      </c>
      <c r="H392" s="4" t="s">
        <v>704</v>
      </c>
      <c r="I392" s="4" t="s">
        <v>705</v>
      </c>
      <c r="J392" s="4" t="s">
        <v>706</v>
      </c>
    </row>
    <row r="393" spans="1:10" x14ac:dyDescent="0.25">
      <c r="A393" s="4" t="s">
        <v>82</v>
      </c>
      <c r="B393" s="4">
        <v>16</v>
      </c>
      <c r="C393" s="6">
        <v>0.7</v>
      </c>
      <c r="D393" s="6">
        <v>0.7</v>
      </c>
      <c r="E393" s="7">
        <v>3.0846399E-2</v>
      </c>
      <c r="F393" s="7">
        <v>4.1729436000000002E-2</v>
      </c>
      <c r="G393" s="7" t="s">
        <v>691</v>
      </c>
      <c r="H393" s="4" t="s">
        <v>692</v>
      </c>
      <c r="I393" s="4" t="s">
        <v>693</v>
      </c>
      <c r="J393" s="4" t="s">
        <v>694</v>
      </c>
    </row>
    <row r="394" spans="1:10" x14ac:dyDescent="0.25">
      <c r="A394" s="4" t="s">
        <v>81</v>
      </c>
      <c r="B394" s="4">
        <v>76</v>
      </c>
      <c r="C394" s="6">
        <v>-1.93</v>
      </c>
      <c r="D394" s="6">
        <v>1.93</v>
      </c>
      <c r="E394" s="7">
        <v>3.1588604999999999E-2</v>
      </c>
      <c r="F394" s="7">
        <v>4.2550241000000003E-2</v>
      </c>
      <c r="G394" s="7" t="s">
        <v>271</v>
      </c>
      <c r="H394" s="4" t="s">
        <v>272</v>
      </c>
      <c r="I394" s="4" t="s">
        <v>273</v>
      </c>
      <c r="J394" s="4" t="s">
        <v>274</v>
      </c>
    </row>
    <row r="395" spans="1:10" x14ac:dyDescent="0.25">
      <c r="A395" s="4" t="s">
        <v>82</v>
      </c>
      <c r="B395" s="4">
        <v>20</v>
      </c>
      <c r="C395" s="6">
        <v>-0.28000000000000003</v>
      </c>
      <c r="D395" s="6">
        <v>0.28000000000000003</v>
      </c>
      <c r="E395" s="7">
        <v>3.1792984000000003E-2</v>
      </c>
      <c r="F395" s="7">
        <v>4.2778504000000002E-2</v>
      </c>
      <c r="G395" s="7" t="s">
        <v>647</v>
      </c>
      <c r="H395" s="4" t="s">
        <v>648</v>
      </c>
      <c r="I395" s="4" t="s">
        <v>649</v>
      </c>
      <c r="J395" s="4" t="s">
        <v>650</v>
      </c>
    </row>
    <row r="396" spans="1:10" x14ac:dyDescent="0.25">
      <c r="A396" s="4" t="s">
        <v>81</v>
      </c>
      <c r="B396" s="4">
        <v>12</v>
      </c>
      <c r="C396" s="6">
        <v>-0.69</v>
      </c>
      <c r="D396" s="6">
        <v>0.69</v>
      </c>
      <c r="E396" s="7">
        <v>3.1886987999999998E-2</v>
      </c>
      <c r="F396" s="7">
        <v>4.2858855000000001E-2</v>
      </c>
      <c r="G396" s="7" t="s">
        <v>627</v>
      </c>
      <c r="H396" s="4" t="s">
        <v>628</v>
      </c>
      <c r="I396" s="4" t="s">
        <v>629</v>
      </c>
      <c r="J396" s="4" t="s">
        <v>630</v>
      </c>
    </row>
    <row r="397" spans="1:10" x14ac:dyDescent="0.25">
      <c r="A397" s="4" t="s">
        <v>82</v>
      </c>
      <c r="B397" s="4">
        <v>8</v>
      </c>
      <c r="C397" s="6">
        <v>-0.93</v>
      </c>
      <c r="D397" s="6">
        <v>0.93</v>
      </c>
      <c r="E397" s="7">
        <v>3.2125051000000002E-2</v>
      </c>
      <c r="F397" s="7">
        <v>4.3132454000000001E-2</v>
      </c>
      <c r="G397" s="7" t="s">
        <v>639</v>
      </c>
      <c r="H397" s="4" t="s">
        <v>640</v>
      </c>
      <c r="I397" s="4" t="s">
        <v>641</v>
      </c>
      <c r="J397" s="4" t="s">
        <v>642</v>
      </c>
    </row>
    <row r="398" spans="1:10" x14ac:dyDescent="0.25">
      <c r="A398" s="4" t="s">
        <v>82</v>
      </c>
      <c r="B398" s="4">
        <v>20</v>
      </c>
      <c r="C398" s="6">
        <v>-0.42</v>
      </c>
      <c r="D398" s="6">
        <v>0.42</v>
      </c>
      <c r="E398" s="7">
        <v>3.3152953999999998E-2</v>
      </c>
      <c r="F398" s="7">
        <v>4.4133325000000001E-2</v>
      </c>
      <c r="G398" s="7" t="s">
        <v>543</v>
      </c>
      <c r="H398" s="4" t="s">
        <v>544</v>
      </c>
      <c r="I398" s="4" t="s">
        <v>545</v>
      </c>
      <c r="J398" s="4" t="s">
        <v>546</v>
      </c>
    </row>
    <row r="399" spans="1:10" x14ac:dyDescent="0.25">
      <c r="A399" s="4" t="s">
        <v>82</v>
      </c>
      <c r="B399" s="4">
        <v>8</v>
      </c>
      <c r="C399" s="6">
        <v>0.36</v>
      </c>
      <c r="D399" s="6">
        <v>0.36</v>
      </c>
      <c r="E399" s="7">
        <v>3.3689907999999998E-2</v>
      </c>
      <c r="F399" s="7">
        <v>4.4800408999999999E-2</v>
      </c>
      <c r="G399" s="7" t="s">
        <v>535</v>
      </c>
      <c r="H399" s="4" t="s">
        <v>536</v>
      </c>
      <c r="I399" s="4" t="s">
        <v>537</v>
      </c>
      <c r="J399" s="4" t="s">
        <v>538</v>
      </c>
    </row>
    <row r="400" spans="1:10" x14ac:dyDescent="0.25">
      <c r="A400" s="4" t="s">
        <v>19</v>
      </c>
      <c r="B400" s="4">
        <v>112</v>
      </c>
      <c r="C400" s="6">
        <v>-0.5</v>
      </c>
      <c r="D400" s="6">
        <v>0.5</v>
      </c>
      <c r="E400" s="7">
        <v>3.3909612999999998E-2</v>
      </c>
      <c r="F400" s="7">
        <v>4.4949114999999998E-2</v>
      </c>
      <c r="G400" s="7" t="s">
        <v>363</v>
      </c>
      <c r="H400" s="4" t="s">
        <v>364</v>
      </c>
      <c r="I400" s="4" t="s">
        <v>365</v>
      </c>
      <c r="J400" s="4" t="s">
        <v>366</v>
      </c>
    </row>
    <row r="401" spans="1:10" x14ac:dyDescent="0.25">
      <c r="A401" s="4" t="s">
        <v>19</v>
      </c>
      <c r="B401" s="4">
        <v>104</v>
      </c>
      <c r="C401" s="6">
        <v>-0.34</v>
      </c>
      <c r="D401" s="6">
        <v>0.34</v>
      </c>
      <c r="E401" s="7">
        <v>3.4101228999999997E-2</v>
      </c>
      <c r="F401" s="7">
        <v>4.5155228999999998E-2</v>
      </c>
      <c r="G401" s="7" t="s">
        <v>699</v>
      </c>
      <c r="H401" s="4" t="s">
        <v>700</v>
      </c>
      <c r="I401" s="4" t="s">
        <v>701</v>
      </c>
      <c r="J401" s="4" t="s">
        <v>702</v>
      </c>
    </row>
    <row r="402" spans="1:10" x14ac:dyDescent="0.25">
      <c r="A402" s="4" t="s">
        <v>82</v>
      </c>
      <c r="B402" s="4">
        <v>16</v>
      </c>
      <c r="C402" s="6">
        <v>-0.05</v>
      </c>
      <c r="D402" s="6">
        <v>0.05</v>
      </c>
      <c r="E402" s="7">
        <v>3.4510069999999997E-2</v>
      </c>
      <c r="F402" s="7">
        <v>4.5599987000000002E-2</v>
      </c>
      <c r="G402" s="7" t="s">
        <v>563</v>
      </c>
      <c r="H402" s="4" t="s">
        <v>564</v>
      </c>
      <c r="I402" s="4" t="s">
        <v>565</v>
      </c>
      <c r="J402" s="4" t="s">
        <v>566</v>
      </c>
    </row>
    <row r="403" spans="1:10" x14ac:dyDescent="0.25">
      <c r="A403" s="4" t="s">
        <v>81</v>
      </c>
      <c r="B403" s="4">
        <v>20</v>
      </c>
      <c r="C403" s="6">
        <v>-0.71</v>
      </c>
      <c r="D403" s="6">
        <v>0.71</v>
      </c>
      <c r="E403" s="7">
        <v>3.7975125999999998E-2</v>
      </c>
      <c r="F403" s="7">
        <v>4.8836324E-2</v>
      </c>
      <c r="G403" s="7" t="s">
        <v>687</v>
      </c>
      <c r="H403" s="4" t="s">
        <v>688</v>
      </c>
      <c r="I403" s="4" t="s">
        <v>689</v>
      </c>
      <c r="J403" s="4" t="s">
        <v>69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C8CBB-87FC-41D7-BD48-85C92C3CD47A}">
  <dimension ref="A1:M37"/>
  <sheetViews>
    <sheetView workbookViewId="0"/>
  </sheetViews>
  <sheetFormatPr defaultRowHeight="15" x14ac:dyDescent="0.25"/>
  <cols>
    <col min="3" max="3" width="15" customWidth="1"/>
    <col min="4" max="4" width="14.5703125" customWidth="1"/>
    <col min="5" max="5" width="12.140625" customWidth="1"/>
    <col min="7" max="7" width="15.140625" customWidth="1"/>
    <col min="8" max="8" width="21.7109375" customWidth="1"/>
    <col min="10" max="10" width="13.42578125" customWidth="1"/>
    <col min="12" max="12" width="16" customWidth="1"/>
    <col min="13" max="13" width="12" bestFit="1" customWidth="1"/>
  </cols>
  <sheetData>
    <row r="1" spans="1:13" ht="18.75" x14ac:dyDescent="0.3">
      <c r="A1" s="11" t="s">
        <v>843</v>
      </c>
    </row>
    <row r="2" spans="1:13" ht="15.75" x14ac:dyDescent="0.25">
      <c r="A2" s="12" t="s">
        <v>829</v>
      </c>
    </row>
    <row r="3" spans="1:13" ht="15.75" x14ac:dyDescent="0.25">
      <c r="A3" s="9"/>
    </row>
    <row r="4" spans="1:13" ht="15.75" x14ac:dyDescent="0.25">
      <c r="A4" s="9"/>
      <c r="C4" s="2" t="s">
        <v>830</v>
      </c>
      <c r="D4" s="2" t="s">
        <v>830</v>
      </c>
      <c r="E4" s="2" t="s">
        <v>830</v>
      </c>
      <c r="G4" s="2" t="s">
        <v>835</v>
      </c>
      <c r="H4" s="2" t="s">
        <v>835</v>
      </c>
      <c r="L4" s="5" t="s">
        <v>713</v>
      </c>
    </row>
    <row r="5" spans="1:13" s="5" customFormat="1" x14ac:dyDescent="0.25">
      <c r="A5" s="5" t="s">
        <v>711</v>
      </c>
      <c r="B5" s="5" t="s">
        <v>712</v>
      </c>
      <c r="C5" s="5" t="s">
        <v>832</v>
      </c>
      <c r="D5" s="5" t="s">
        <v>833</v>
      </c>
      <c r="E5" s="5" t="s">
        <v>834</v>
      </c>
      <c r="F5" s="5" t="s">
        <v>831</v>
      </c>
      <c r="G5" s="5" t="s">
        <v>837</v>
      </c>
      <c r="H5" s="5" t="s">
        <v>836</v>
      </c>
      <c r="I5" s="5" t="s">
        <v>838</v>
      </c>
      <c r="J5" s="5" t="s">
        <v>839</v>
      </c>
      <c r="K5" s="5" t="s">
        <v>841</v>
      </c>
      <c r="L5" s="5" t="s">
        <v>840</v>
      </c>
      <c r="M5" s="5" t="s">
        <v>713</v>
      </c>
    </row>
    <row r="6" spans="1:13" x14ac:dyDescent="0.25">
      <c r="A6" s="10">
        <v>2.2865232292399998E-5</v>
      </c>
      <c r="B6">
        <v>4.3672593678399999E-3</v>
      </c>
      <c r="C6" t="s">
        <v>714</v>
      </c>
      <c r="D6" t="s">
        <v>715</v>
      </c>
      <c r="E6">
        <v>3</v>
      </c>
      <c r="F6" t="s">
        <v>716</v>
      </c>
      <c r="G6" t="s">
        <v>717</v>
      </c>
      <c r="H6" t="s">
        <v>718</v>
      </c>
      <c r="I6">
        <v>11</v>
      </c>
      <c r="J6">
        <v>5</v>
      </c>
      <c r="K6">
        <v>5</v>
      </c>
      <c r="L6">
        <v>0.45454545454545453</v>
      </c>
      <c r="M6">
        <v>1</v>
      </c>
    </row>
    <row r="7" spans="1:13" x14ac:dyDescent="0.25">
      <c r="A7">
        <v>1.24351306506E-4</v>
      </c>
      <c r="B7">
        <v>6.2220371421800001E-3</v>
      </c>
      <c r="C7" t="s">
        <v>719</v>
      </c>
      <c r="D7" t="s">
        <v>715</v>
      </c>
      <c r="E7">
        <v>3</v>
      </c>
      <c r="F7" t="s">
        <v>720</v>
      </c>
      <c r="G7" t="s">
        <v>721</v>
      </c>
      <c r="H7" t="s">
        <v>722</v>
      </c>
      <c r="I7">
        <v>21</v>
      </c>
      <c r="J7">
        <v>6</v>
      </c>
      <c r="K7">
        <v>4</v>
      </c>
      <c r="L7">
        <v>0.19047619047619047</v>
      </c>
      <c r="M7">
        <v>0.66666666666666663</v>
      </c>
    </row>
    <row r="8" spans="1:13" x14ac:dyDescent="0.25">
      <c r="A8" s="10">
        <v>2.2865232292399998E-5</v>
      </c>
      <c r="B8">
        <v>6.2879388804000004E-4</v>
      </c>
      <c r="C8" t="s">
        <v>723</v>
      </c>
      <c r="D8" t="s">
        <v>724</v>
      </c>
      <c r="E8">
        <v>3</v>
      </c>
      <c r="F8" t="s">
        <v>725</v>
      </c>
      <c r="G8" t="s">
        <v>726</v>
      </c>
      <c r="H8" t="s">
        <v>727</v>
      </c>
      <c r="I8">
        <v>24</v>
      </c>
      <c r="J8">
        <v>5</v>
      </c>
      <c r="K8">
        <v>3</v>
      </c>
      <c r="L8">
        <v>0.125</v>
      </c>
      <c r="M8">
        <v>0.6</v>
      </c>
    </row>
    <row r="9" spans="1:13" x14ac:dyDescent="0.25">
      <c r="A9" s="10">
        <v>2.2865232292399998E-5</v>
      </c>
      <c r="B9">
        <v>6.2879388804000004E-4</v>
      </c>
      <c r="C9" t="s">
        <v>728</v>
      </c>
      <c r="D9" t="s">
        <v>724</v>
      </c>
      <c r="E9">
        <v>3</v>
      </c>
      <c r="F9" t="s">
        <v>729</v>
      </c>
      <c r="G9" t="s">
        <v>730</v>
      </c>
      <c r="H9" t="s">
        <v>731</v>
      </c>
      <c r="I9">
        <v>12</v>
      </c>
      <c r="J9">
        <v>5</v>
      </c>
      <c r="K9">
        <v>3</v>
      </c>
      <c r="L9">
        <v>0.25</v>
      </c>
      <c r="M9">
        <v>0.6</v>
      </c>
    </row>
    <row r="10" spans="1:13" x14ac:dyDescent="0.25">
      <c r="A10">
        <v>1.3634472312199999E-4</v>
      </c>
      <c r="B10">
        <v>6.2220371421800001E-3</v>
      </c>
      <c r="C10" t="s">
        <v>732</v>
      </c>
      <c r="D10" t="s">
        <v>715</v>
      </c>
      <c r="E10">
        <v>3</v>
      </c>
      <c r="F10" t="s">
        <v>733</v>
      </c>
      <c r="G10" t="s">
        <v>734</v>
      </c>
      <c r="H10" t="s">
        <v>735</v>
      </c>
      <c r="I10">
        <v>77</v>
      </c>
      <c r="J10">
        <v>12</v>
      </c>
      <c r="K10">
        <v>7</v>
      </c>
      <c r="L10">
        <v>9.0909090909090912E-2</v>
      </c>
      <c r="M10">
        <v>0.58333333333333337</v>
      </c>
    </row>
    <row r="11" spans="1:13" x14ac:dyDescent="0.25">
      <c r="A11" s="10">
        <v>9.8488811717399997E-5</v>
      </c>
      <c r="B11">
        <v>8.2730601842600001E-3</v>
      </c>
      <c r="C11" t="s">
        <v>736</v>
      </c>
      <c r="D11" t="s">
        <v>715</v>
      </c>
      <c r="E11">
        <v>2</v>
      </c>
      <c r="F11" t="s">
        <v>737</v>
      </c>
      <c r="G11" t="s">
        <v>738</v>
      </c>
      <c r="H11" t="s">
        <v>739</v>
      </c>
      <c r="I11">
        <v>163</v>
      </c>
      <c r="J11">
        <v>15</v>
      </c>
      <c r="K11">
        <v>8</v>
      </c>
      <c r="L11">
        <v>4.9079754601226995E-2</v>
      </c>
      <c r="M11">
        <v>0.53333333333333333</v>
      </c>
    </row>
    <row r="12" spans="1:13" x14ac:dyDescent="0.25">
      <c r="A12" s="10">
        <v>9.8488811717399997E-5</v>
      </c>
      <c r="B12">
        <v>6.2220371421800001E-3</v>
      </c>
      <c r="C12" t="s">
        <v>740</v>
      </c>
      <c r="D12" t="s">
        <v>715</v>
      </c>
      <c r="E12">
        <v>3</v>
      </c>
      <c r="F12" t="s">
        <v>741</v>
      </c>
      <c r="G12" t="s">
        <v>738</v>
      </c>
      <c r="H12" t="s">
        <v>739</v>
      </c>
      <c r="I12">
        <v>160</v>
      </c>
      <c r="J12">
        <v>15</v>
      </c>
      <c r="K12">
        <v>8</v>
      </c>
      <c r="L12">
        <v>0.05</v>
      </c>
      <c r="M12">
        <v>0.53333333333333333</v>
      </c>
    </row>
    <row r="13" spans="1:13" x14ac:dyDescent="0.25">
      <c r="A13">
        <v>2.0017863742700001E-4</v>
      </c>
      <c r="B13">
        <v>2.4420048673899999E-3</v>
      </c>
      <c r="C13" t="s">
        <v>742</v>
      </c>
      <c r="D13" t="s">
        <v>724</v>
      </c>
      <c r="E13">
        <v>2</v>
      </c>
      <c r="F13" t="s">
        <v>743</v>
      </c>
      <c r="G13" t="s">
        <v>744</v>
      </c>
      <c r="H13" t="s">
        <v>745</v>
      </c>
      <c r="I13">
        <v>14</v>
      </c>
      <c r="J13">
        <v>4</v>
      </c>
      <c r="K13">
        <v>2</v>
      </c>
      <c r="L13">
        <v>0.14285714285714285</v>
      </c>
      <c r="M13">
        <v>0.5</v>
      </c>
    </row>
    <row r="14" spans="1:13" x14ac:dyDescent="0.25">
      <c r="A14">
        <v>2.0017863742700001E-4</v>
      </c>
      <c r="B14">
        <v>2.3520989897699998E-3</v>
      </c>
      <c r="C14" t="s">
        <v>746</v>
      </c>
      <c r="D14" t="s">
        <v>747</v>
      </c>
      <c r="E14">
        <v>2</v>
      </c>
      <c r="F14" t="s">
        <v>748</v>
      </c>
      <c r="G14" t="s">
        <v>744</v>
      </c>
      <c r="H14" t="s">
        <v>745</v>
      </c>
      <c r="I14">
        <v>11</v>
      </c>
      <c r="J14">
        <v>4</v>
      </c>
      <c r="K14">
        <v>2</v>
      </c>
      <c r="L14">
        <v>0.18181818181818182</v>
      </c>
      <c r="M14">
        <v>0.5</v>
      </c>
    </row>
    <row r="15" spans="1:13" x14ac:dyDescent="0.25">
      <c r="A15">
        <v>2.0017863742700001E-4</v>
      </c>
      <c r="B15">
        <v>2.3520989897699998E-3</v>
      </c>
      <c r="C15" t="s">
        <v>749</v>
      </c>
      <c r="D15" t="s">
        <v>747</v>
      </c>
      <c r="E15">
        <v>2</v>
      </c>
      <c r="F15" t="s">
        <v>750</v>
      </c>
      <c r="G15" t="s">
        <v>744</v>
      </c>
      <c r="H15" t="s">
        <v>745</v>
      </c>
      <c r="I15">
        <v>12</v>
      </c>
      <c r="J15">
        <v>4</v>
      </c>
      <c r="K15">
        <v>2</v>
      </c>
      <c r="L15">
        <v>0.16666666666666666</v>
      </c>
      <c r="M15">
        <v>0.5</v>
      </c>
    </row>
    <row r="16" spans="1:13" x14ac:dyDescent="0.25">
      <c r="A16">
        <v>2.0017863742700001E-4</v>
      </c>
      <c r="B16">
        <v>1.8349708430899999E-3</v>
      </c>
      <c r="C16" t="s">
        <v>751</v>
      </c>
      <c r="D16" t="s">
        <v>724</v>
      </c>
      <c r="E16">
        <v>3</v>
      </c>
      <c r="F16" t="s">
        <v>752</v>
      </c>
      <c r="G16" t="s">
        <v>744</v>
      </c>
      <c r="H16" t="s">
        <v>745</v>
      </c>
      <c r="I16">
        <v>11</v>
      </c>
      <c r="J16">
        <v>4</v>
      </c>
      <c r="K16">
        <v>2</v>
      </c>
      <c r="L16">
        <v>0.18181818181818182</v>
      </c>
      <c r="M16">
        <v>0.5</v>
      </c>
    </row>
    <row r="17" spans="1:13" x14ac:dyDescent="0.25">
      <c r="A17">
        <v>2.0017863742700001E-4</v>
      </c>
      <c r="B17">
        <v>1.56590578703E-3</v>
      </c>
      <c r="C17" t="s">
        <v>753</v>
      </c>
      <c r="D17" t="s">
        <v>724</v>
      </c>
      <c r="E17">
        <v>4</v>
      </c>
      <c r="F17" t="s">
        <v>754</v>
      </c>
      <c r="G17" t="s">
        <v>744</v>
      </c>
      <c r="H17" t="s">
        <v>745</v>
      </c>
      <c r="I17">
        <v>8</v>
      </c>
      <c r="J17">
        <v>4</v>
      </c>
      <c r="K17">
        <v>2</v>
      </c>
      <c r="L17">
        <v>0.25</v>
      </c>
      <c r="M17">
        <v>0.5</v>
      </c>
    </row>
    <row r="18" spans="1:13" x14ac:dyDescent="0.25">
      <c r="A18" s="10">
        <v>3.6015846510699997E-5</v>
      </c>
      <c r="B18">
        <v>1.2063277505500001E-3</v>
      </c>
      <c r="C18" t="s">
        <v>755</v>
      </c>
      <c r="D18" t="s">
        <v>724</v>
      </c>
      <c r="E18">
        <v>4</v>
      </c>
      <c r="F18" t="s">
        <v>756</v>
      </c>
      <c r="G18" t="s">
        <v>757</v>
      </c>
      <c r="H18" t="s">
        <v>758</v>
      </c>
      <c r="I18">
        <v>216</v>
      </c>
      <c r="J18">
        <v>17</v>
      </c>
      <c r="K18">
        <v>8</v>
      </c>
      <c r="L18">
        <v>3.7037037037037035E-2</v>
      </c>
      <c r="M18">
        <v>0.47058823529411764</v>
      </c>
    </row>
    <row r="19" spans="1:13" x14ac:dyDescent="0.25">
      <c r="A19" s="10">
        <v>6.5206905435300004E-5</v>
      </c>
      <c r="B19">
        <v>1.2063277505500001E-3</v>
      </c>
      <c r="C19" t="s">
        <v>759</v>
      </c>
      <c r="D19" t="s">
        <v>724</v>
      </c>
      <c r="E19">
        <v>4</v>
      </c>
      <c r="F19" t="s">
        <v>760</v>
      </c>
      <c r="G19" t="s">
        <v>757</v>
      </c>
      <c r="H19" t="s">
        <v>758</v>
      </c>
      <c r="I19">
        <v>220</v>
      </c>
      <c r="J19">
        <v>18</v>
      </c>
      <c r="K19">
        <v>8</v>
      </c>
      <c r="L19">
        <v>3.6363636363636362E-2</v>
      </c>
      <c r="M19">
        <v>0.44444444444444442</v>
      </c>
    </row>
    <row r="20" spans="1:13" x14ac:dyDescent="0.25">
      <c r="A20">
        <v>1.60108930793E-4</v>
      </c>
      <c r="B20">
        <v>1.76119823872E-3</v>
      </c>
      <c r="C20" t="s">
        <v>761</v>
      </c>
      <c r="D20" t="s">
        <v>724</v>
      </c>
      <c r="E20">
        <v>3</v>
      </c>
      <c r="F20" t="s">
        <v>762</v>
      </c>
      <c r="G20" t="s">
        <v>763</v>
      </c>
      <c r="H20" t="s">
        <v>764</v>
      </c>
      <c r="I20">
        <v>177</v>
      </c>
      <c r="J20">
        <v>9</v>
      </c>
      <c r="K20">
        <v>4</v>
      </c>
      <c r="L20">
        <v>2.2598870056497175E-2</v>
      </c>
      <c r="M20">
        <v>0.44444444444444442</v>
      </c>
    </row>
    <row r="21" spans="1:13" x14ac:dyDescent="0.25">
      <c r="A21">
        <v>1.60108930793E-4</v>
      </c>
      <c r="B21">
        <v>1.76119823872E-3</v>
      </c>
      <c r="C21" t="s">
        <v>765</v>
      </c>
      <c r="D21" t="s">
        <v>724</v>
      </c>
      <c r="E21">
        <v>3</v>
      </c>
      <c r="F21" t="s">
        <v>766</v>
      </c>
      <c r="G21" t="s">
        <v>763</v>
      </c>
      <c r="H21" t="s">
        <v>764</v>
      </c>
      <c r="I21">
        <v>186</v>
      </c>
      <c r="J21">
        <v>9</v>
      </c>
      <c r="K21">
        <v>4</v>
      </c>
      <c r="L21">
        <v>2.1505376344086023E-2</v>
      </c>
      <c r="M21">
        <v>0.44444444444444442</v>
      </c>
    </row>
    <row r="22" spans="1:13" x14ac:dyDescent="0.25">
      <c r="A22" s="10">
        <v>4.0886101368299999E-5</v>
      </c>
      <c r="B22">
        <v>7.4957852508499999E-4</v>
      </c>
      <c r="C22" t="s">
        <v>767</v>
      </c>
      <c r="D22" t="s">
        <v>724</v>
      </c>
      <c r="E22">
        <v>3</v>
      </c>
      <c r="F22" t="s">
        <v>768</v>
      </c>
      <c r="G22" t="s">
        <v>769</v>
      </c>
      <c r="H22" t="s">
        <v>770</v>
      </c>
      <c r="I22">
        <v>254</v>
      </c>
      <c r="J22">
        <v>21</v>
      </c>
      <c r="K22">
        <v>9</v>
      </c>
      <c r="L22">
        <v>3.5433070866141732E-2</v>
      </c>
      <c r="M22">
        <v>0.42857142857142855</v>
      </c>
    </row>
    <row r="23" spans="1:13" x14ac:dyDescent="0.25">
      <c r="A23">
        <v>2.9230756695499999E-4</v>
      </c>
      <c r="B23">
        <v>6.9788431610499999E-3</v>
      </c>
      <c r="C23" t="s">
        <v>771</v>
      </c>
      <c r="D23" t="s">
        <v>715</v>
      </c>
      <c r="E23">
        <v>3</v>
      </c>
      <c r="F23" t="s">
        <v>772</v>
      </c>
      <c r="G23" t="s">
        <v>773</v>
      </c>
      <c r="H23" t="s">
        <v>774</v>
      </c>
      <c r="I23">
        <v>354</v>
      </c>
      <c r="J23">
        <v>21</v>
      </c>
      <c r="K23">
        <v>9</v>
      </c>
      <c r="L23">
        <v>2.5423728813559324E-2</v>
      </c>
      <c r="M23">
        <v>0.42857142857142855</v>
      </c>
    </row>
    <row r="24" spans="1:13" x14ac:dyDescent="0.25">
      <c r="A24">
        <v>2.2982348186300001E-4</v>
      </c>
      <c r="B24">
        <v>9.4227627563700008E-3</v>
      </c>
      <c r="C24" t="s">
        <v>775</v>
      </c>
      <c r="D24" t="s">
        <v>747</v>
      </c>
      <c r="E24">
        <v>3</v>
      </c>
      <c r="F24" t="s">
        <v>776</v>
      </c>
      <c r="G24" t="s">
        <v>777</v>
      </c>
      <c r="H24" t="s">
        <v>778</v>
      </c>
      <c r="I24">
        <v>353</v>
      </c>
      <c r="J24">
        <v>34</v>
      </c>
      <c r="K24">
        <v>12</v>
      </c>
      <c r="L24">
        <v>3.39943342776204E-2</v>
      </c>
      <c r="M24">
        <v>0.35294117647058826</v>
      </c>
    </row>
    <row r="25" spans="1:13" x14ac:dyDescent="0.25">
      <c r="A25">
        <v>1.2483568877300001E-4</v>
      </c>
      <c r="B25">
        <v>2.3520989897699998E-3</v>
      </c>
      <c r="C25" t="s">
        <v>779</v>
      </c>
      <c r="D25" t="s">
        <v>747</v>
      </c>
      <c r="E25">
        <v>2</v>
      </c>
      <c r="F25" t="s">
        <v>780</v>
      </c>
      <c r="G25" t="s">
        <v>781</v>
      </c>
      <c r="H25" t="s">
        <v>782</v>
      </c>
      <c r="I25">
        <v>475</v>
      </c>
      <c r="J25">
        <v>37</v>
      </c>
      <c r="K25">
        <v>13</v>
      </c>
      <c r="L25">
        <v>2.736842105263158E-2</v>
      </c>
      <c r="M25">
        <v>0.35135135135135137</v>
      </c>
    </row>
    <row r="26" spans="1:13" x14ac:dyDescent="0.25">
      <c r="A26">
        <v>4.96281400084E-4</v>
      </c>
      <c r="B26">
        <v>3.4119346255799998E-3</v>
      </c>
      <c r="C26" t="s">
        <v>783</v>
      </c>
      <c r="D26" t="s">
        <v>724</v>
      </c>
      <c r="E26">
        <v>3</v>
      </c>
      <c r="F26" t="s">
        <v>784</v>
      </c>
      <c r="G26" t="s">
        <v>785</v>
      </c>
      <c r="H26" t="s">
        <v>786</v>
      </c>
      <c r="I26">
        <v>228</v>
      </c>
      <c r="J26">
        <v>18</v>
      </c>
      <c r="K26">
        <v>6</v>
      </c>
      <c r="L26">
        <v>2.6315789473684209E-2</v>
      </c>
      <c r="M26">
        <v>0.33333333333333331</v>
      </c>
    </row>
    <row r="27" spans="1:13" x14ac:dyDescent="0.25">
      <c r="A27">
        <v>2.7133387415500003E-4</v>
      </c>
      <c r="B27">
        <v>2.4420048673899999E-3</v>
      </c>
      <c r="C27" t="s">
        <v>787</v>
      </c>
      <c r="D27" t="s">
        <v>724</v>
      </c>
      <c r="E27">
        <v>2</v>
      </c>
      <c r="F27" t="s">
        <v>788</v>
      </c>
      <c r="G27" t="s">
        <v>789</v>
      </c>
      <c r="H27" t="s">
        <v>790</v>
      </c>
      <c r="I27">
        <v>987</v>
      </c>
      <c r="J27">
        <v>50</v>
      </c>
      <c r="K27">
        <v>14</v>
      </c>
      <c r="L27">
        <v>1.4184397163120567E-2</v>
      </c>
      <c r="M27">
        <v>0.28000000000000003</v>
      </c>
    </row>
    <row r="28" spans="1:13" x14ac:dyDescent="0.25">
      <c r="A28" s="10">
        <v>7.6747617586799994E-5</v>
      </c>
      <c r="B28">
        <v>2.0721856748400001E-3</v>
      </c>
      <c r="C28" t="s">
        <v>791</v>
      </c>
      <c r="D28" t="s">
        <v>724</v>
      </c>
      <c r="E28">
        <v>2</v>
      </c>
      <c r="F28" t="s">
        <v>792</v>
      </c>
      <c r="G28" t="s">
        <v>793</v>
      </c>
      <c r="H28" t="s">
        <v>794</v>
      </c>
      <c r="I28">
        <v>574</v>
      </c>
      <c r="J28">
        <v>56</v>
      </c>
      <c r="K28">
        <v>14</v>
      </c>
      <c r="L28">
        <v>2.4390243902439025E-2</v>
      </c>
      <c r="M28">
        <v>0.25</v>
      </c>
    </row>
    <row r="29" spans="1:13" x14ac:dyDescent="0.25">
      <c r="A29">
        <v>2.0017863742700001E-4</v>
      </c>
      <c r="B29">
        <v>1.56590578703E-3</v>
      </c>
      <c r="C29" t="s">
        <v>795</v>
      </c>
      <c r="D29" t="s">
        <v>724</v>
      </c>
      <c r="E29">
        <v>4</v>
      </c>
      <c r="F29" t="s">
        <v>796</v>
      </c>
      <c r="G29" t="s">
        <v>797</v>
      </c>
      <c r="H29" t="s">
        <v>619</v>
      </c>
      <c r="I29">
        <v>15</v>
      </c>
      <c r="J29">
        <v>4</v>
      </c>
      <c r="K29">
        <v>1</v>
      </c>
      <c r="L29">
        <v>6.6666666666666666E-2</v>
      </c>
      <c r="M29">
        <v>0.25</v>
      </c>
    </row>
    <row r="30" spans="1:13" x14ac:dyDescent="0.25">
      <c r="A30" s="10">
        <v>1.3458908364199999E-7</v>
      </c>
      <c r="B30" s="10">
        <v>6.3256869311699999E-6</v>
      </c>
      <c r="C30" t="s">
        <v>798</v>
      </c>
      <c r="D30" t="s">
        <v>747</v>
      </c>
      <c r="E30">
        <v>2</v>
      </c>
      <c r="F30" t="s">
        <v>799</v>
      </c>
      <c r="G30" t="s">
        <v>800</v>
      </c>
      <c r="H30" t="s">
        <v>801</v>
      </c>
      <c r="I30">
        <v>1906</v>
      </c>
      <c r="J30">
        <v>107</v>
      </c>
      <c r="K30">
        <v>26</v>
      </c>
      <c r="L30">
        <v>1.3641133263378805E-2</v>
      </c>
      <c r="M30">
        <v>0.24299065420560748</v>
      </c>
    </row>
    <row r="31" spans="1:13" x14ac:dyDescent="0.25">
      <c r="A31">
        <v>2.2982348186300001E-4</v>
      </c>
      <c r="B31">
        <v>6.4129764397699998E-3</v>
      </c>
      <c r="C31" t="s">
        <v>802</v>
      </c>
      <c r="D31" t="s">
        <v>715</v>
      </c>
      <c r="E31">
        <v>3</v>
      </c>
      <c r="F31" t="s">
        <v>803</v>
      </c>
      <c r="G31" t="s">
        <v>804</v>
      </c>
      <c r="H31" t="s">
        <v>805</v>
      </c>
      <c r="I31">
        <v>571</v>
      </c>
      <c r="J31">
        <v>34</v>
      </c>
      <c r="K31">
        <v>8</v>
      </c>
      <c r="L31">
        <v>1.4010507880910683E-2</v>
      </c>
      <c r="M31">
        <v>0.23529411764705882</v>
      </c>
    </row>
    <row r="32" spans="1:13" x14ac:dyDescent="0.25">
      <c r="A32">
        <v>2.3503055014900001E-4</v>
      </c>
      <c r="B32">
        <v>6.4129764397699998E-3</v>
      </c>
      <c r="C32" t="s">
        <v>806</v>
      </c>
      <c r="D32" t="s">
        <v>715</v>
      </c>
      <c r="E32">
        <v>3</v>
      </c>
      <c r="F32" t="s">
        <v>807</v>
      </c>
      <c r="G32" t="s">
        <v>808</v>
      </c>
      <c r="H32" t="s">
        <v>809</v>
      </c>
      <c r="I32">
        <v>4036</v>
      </c>
      <c r="J32">
        <v>117</v>
      </c>
      <c r="K32">
        <v>24</v>
      </c>
      <c r="L32">
        <v>5.9464816650148661E-3</v>
      </c>
      <c r="M32">
        <v>0.20512820512820512</v>
      </c>
    </row>
    <row r="33" spans="1:13" x14ac:dyDescent="0.25">
      <c r="A33">
        <v>2.1160889013900001E-4</v>
      </c>
      <c r="B33">
        <v>1.56590578703E-3</v>
      </c>
      <c r="C33" t="s">
        <v>810</v>
      </c>
      <c r="D33" t="s">
        <v>724</v>
      </c>
      <c r="E33">
        <v>4</v>
      </c>
      <c r="F33" t="s">
        <v>811</v>
      </c>
      <c r="G33" t="s">
        <v>812</v>
      </c>
      <c r="H33" t="s">
        <v>813</v>
      </c>
      <c r="I33">
        <v>3974</v>
      </c>
      <c r="J33">
        <v>103</v>
      </c>
      <c r="K33">
        <v>19</v>
      </c>
      <c r="L33">
        <v>4.7810770005032709E-3</v>
      </c>
      <c r="M33">
        <v>0.18446601941747573</v>
      </c>
    </row>
    <row r="34" spans="1:13" x14ac:dyDescent="0.25">
      <c r="A34">
        <v>2.5186840145499998E-4</v>
      </c>
      <c r="B34">
        <v>1.97896601144E-3</v>
      </c>
      <c r="C34" t="s">
        <v>814</v>
      </c>
      <c r="D34" t="s">
        <v>724</v>
      </c>
      <c r="E34">
        <v>3</v>
      </c>
      <c r="F34" t="s">
        <v>815</v>
      </c>
      <c r="G34" t="s">
        <v>816</v>
      </c>
      <c r="H34" t="s">
        <v>813</v>
      </c>
      <c r="I34">
        <v>4074</v>
      </c>
      <c r="J34">
        <v>104</v>
      </c>
      <c r="K34">
        <v>19</v>
      </c>
      <c r="L34">
        <v>4.6637211585665193E-3</v>
      </c>
      <c r="M34">
        <v>0.18269230769230768</v>
      </c>
    </row>
    <row r="35" spans="1:13" x14ac:dyDescent="0.25">
      <c r="A35">
        <v>1.6288055346000001E-4</v>
      </c>
      <c r="B35">
        <v>6.2220371421800001E-3</v>
      </c>
      <c r="C35" t="s">
        <v>817</v>
      </c>
      <c r="D35" t="s">
        <v>715</v>
      </c>
      <c r="E35">
        <v>3</v>
      </c>
      <c r="F35" t="s">
        <v>818</v>
      </c>
      <c r="G35" t="s">
        <v>819</v>
      </c>
      <c r="H35" t="s">
        <v>820</v>
      </c>
      <c r="I35">
        <v>4545</v>
      </c>
      <c r="J35">
        <v>150</v>
      </c>
      <c r="K35">
        <v>26</v>
      </c>
      <c r="L35">
        <v>5.7205720572057204E-3</v>
      </c>
      <c r="M35">
        <v>0.17333333333333334</v>
      </c>
    </row>
    <row r="36" spans="1:13" x14ac:dyDescent="0.25">
      <c r="A36">
        <v>2.1935801508899999E-4</v>
      </c>
      <c r="B36">
        <v>9.2130366337199992E-3</v>
      </c>
      <c r="C36" t="s">
        <v>821</v>
      </c>
      <c r="D36" t="s">
        <v>715</v>
      </c>
      <c r="E36">
        <v>2</v>
      </c>
      <c r="F36" t="s">
        <v>822</v>
      </c>
      <c r="G36" t="s">
        <v>819</v>
      </c>
      <c r="H36" t="s">
        <v>820</v>
      </c>
      <c r="I36">
        <v>4679</v>
      </c>
      <c r="J36">
        <v>152</v>
      </c>
      <c r="K36">
        <v>26</v>
      </c>
      <c r="L36">
        <v>5.5567428937807221E-3</v>
      </c>
      <c r="M36">
        <v>0.17105263157894737</v>
      </c>
    </row>
    <row r="37" spans="1:13" x14ac:dyDescent="0.25">
      <c r="A37">
        <v>9.4935889626099996E-4</v>
      </c>
      <c r="B37">
        <v>6.4081725497599999E-3</v>
      </c>
      <c r="C37" t="s">
        <v>823</v>
      </c>
      <c r="D37" t="s">
        <v>724</v>
      </c>
      <c r="E37">
        <v>2</v>
      </c>
      <c r="F37" t="s">
        <v>824</v>
      </c>
      <c r="G37" t="s">
        <v>825</v>
      </c>
      <c r="H37" t="s">
        <v>826</v>
      </c>
      <c r="I37">
        <v>6072</v>
      </c>
      <c r="J37">
        <v>178</v>
      </c>
      <c r="K37">
        <v>26</v>
      </c>
      <c r="L37">
        <v>4.281949934123847E-3</v>
      </c>
      <c r="M37">
        <v>0.1460674157303370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5A_Figure4a_Coagulation</vt:lpstr>
      <vt:lpstr>S5B_Figure4b_Go Analysis</vt:lpstr>
      <vt:lpstr>S5C_Figure4b_GO Outpu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</dc:creator>
  <cp:lastModifiedBy>Jacob Rose</cp:lastModifiedBy>
  <dcterms:created xsi:type="dcterms:W3CDTF">2021-01-27T18:31:51Z</dcterms:created>
  <dcterms:modified xsi:type="dcterms:W3CDTF">2021-03-22T22:39:44Z</dcterms:modified>
</cp:coreProperties>
</file>